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DF9CD3E2-F405-4BDB-A606-70C3B5BFF7DD}" xr6:coauthVersionLast="44" xr6:coauthVersionMax="44" xr10:uidLastSave="{00000000-0000-0000-0000-000000000000}"/>
  <bookViews>
    <workbookView xWindow="-108" yWindow="-108" windowWidth="23256" windowHeight="12576" tabRatio="52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8" i="1" l="1"/>
  <c r="P6" i="1"/>
  <c r="P7" i="1"/>
  <c r="P131" i="1"/>
  <c r="P129" i="1"/>
  <c r="P130" i="1"/>
  <c r="P11" i="1"/>
  <c r="P9" i="1"/>
  <c r="P10" i="1"/>
  <c r="P14" i="1"/>
  <c r="P12" i="1"/>
  <c r="P13" i="1"/>
  <c r="P134" i="1"/>
  <c r="P132" i="1"/>
  <c r="P133" i="1"/>
  <c r="P137" i="1"/>
  <c r="P135" i="1"/>
  <c r="P136" i="1"/>
  <c r="P17" i="1"/>
  <c r="P15" i="1"/>
  <c r="P16" i="1"/>
  <c r="P92" i="1"/>
  <c r="P90" i="1"/>
  <c r="P91" i="1"/>
  <c r="P95" i="1"/>
  <c r="P93" i="1"/>
  <c r="P94" i="1"/>
  <c r="P98" i="1"/>
  <c r="P96" i="1"/>
  <c r="P97" i="1"/>
  <c r="P140" i="1"/>
  <c r="P138" i="1"/>
  <c r="P139" i="1"/>
  <c r="P20" i="1"/>
  <c r="P18" i="1"/>
  <c r="P19" i="1"/>
  <c r="P119" i="1"/>
  <c r="P117" i="1"/>
  <c r="P118" i="1"/>
  <c r="P23" i="1"/>
  <c r="P21" i="1"/>
  <c r="P22" i="1"/>
  <c r="P26" i="1"/>
  <c r="P24" i="1"/>
  <c r="P25" i="1"/>
  <c r="P122" i="1"/>
  <c r="P120" i="1"/>
  <c r="P121" i="1"/>
  <c r="P29" i="1"/>
  <c r="P27" i="1"/>
  <c r="P28" i="1"/>
  <c r="P143" i="1"/>
  <c r="P141" i="1"/>
  <c r="P142" i="1"/>
  <c r="P32" i="1"/>
  <c r="P30" i="1"/>
  <c r="P31" i="1"/>
  <c r="P35" i="1"/>
  <c r="P33" i="1"/>
  <c r="P34" i="1"/>
  <c r="P125" i="1"/>
  <c r="P123" i="1"/>
  <c r="P124" i="1"/>
  <c r="P38" i="1"/>
  <c r="P36" i="1"/>
  <c r="P37" i="1"/>
  <c r="P101" i="1"/>
  <c r="P99" i="1"/>
  <c r="P100" i="1"/>
  <c r="P146" i="1"/>
  <c r="P144" i="1"/>
  <c r="P145" i="1"/>
  <c r="P149" i="1"/>
  <c r="P147" i="1"/>
  <c r="P148" i="1"/>
  <c r="P152" i="1"/>
  <c r="P150" i="1"/>
  <c r="P151" i="1"/>
  <c r="P104" i="1"/>
  <c r="P102" i="1"/>
  <c r="P103" i="1"/>
  <c r="P128" i="1"/>
  <c r="P126" i="1"/>
  <c r="P127" i="1"/>
  <c r="P41" i="1"/>
  <c r="P39" i="1"/>
  <c r="P40" i="1"/>
  <c r="P44" i="1"/>
  <c r="P42" i="1"/>
  <c r="P43" i="1"/>
  <c r="P155" i="1"/>
  <c r="P153" i="1"/>
  <c r="P154" i="1"/>
  <c r="P47" i="1"/>
  <c r="P45" i="1"/>
  <c r="P46" i="1"/>
  <c r="P50" i="1"/>
  <c r="P48" i="1"/>
  <c r="P49" i="1"/>
  <c r="P53" i="1"/>
  <c r="P51" i="1"/>
  <c r="P52" i="1"/>
  <c r="P56" i="1"/>
  <c r="P54" i="1"/>
  <c r="P55" i="1"/>
  <c r="P158" i="1"/>
  <c r="P156" i="1"/>
  <c r="P157" i="1"/>
  <c r="P107" i="1"/>
  <c r="P105" i="1"/>
  <c r="P106" i="1"/>
  <c r="P161" i="1"/>
  <c r="P159" i="1"/>
  <c r="P160" i="1"/>
  <c r="P110" i="1"/>
  <c r="P108" i="1"/>
  <c r="P109" i="1"/>
  <c r="P113" i="1"/>
  <c r="P111" i="1"/>
  <c r="P112" i="1"/>
  <c r="P59" i="1"/>
  <c r="P57" i="1"/>
  <c r="P58" i="1"/>
  <c r="P62" i="1"/>
  <c r="P60" i="1"/>
  <c r="P61" i="1"/>
  <c r="P65" i="1"/>
  <c r="P63" i="1"/>
  <c r="P64" i="1"/>
  <c r="P68" i="1"/>
  <c r="P66" i="1"/>
  <c r="P67" i="1"/>
  <c r="P71" i="1"/>
  <c r="P69" i="1"/>
  <c r="P70" i="1"/>
  <c r="P74" i="1"/>
  <c r="P72" i="1"/>
  <c r="P73" i="1"/>
  <c r="P77" i="1"/>
  <c r="P75" i="1"/>
  <c r="P76" i="1"/>
  <c r="P80" i="1"/>
  <c r="P78" i="1"/>
  <c r="P79" i="1"/>
  <c r="P83" i="1"/>
  <c r="P81" i="1"/>
  <c r="P82" i="1"/>
  <c r="P86" i="1"/>
  <c r="P84" i="1"/>
  <c r="P85" i="1"/>
  <c r="P89" i="1"/>
  <c r="P87" i="1"/>
  <c r="P88" i="1"/>
  <c r="P116" i="1"/>
  <c r="P114" i="1"/>
  <c r="P115" i="1"/>
  <c r="P3" i="1"/>
  <c r="P4" i="1"/>
  <c r="P5" i="1"/>
</calcChain>
</file>

<file path=xl/sharedStrings.xml><?xml version="1.0" encoding="utf-8"?>
<sst xmlns="http://schemas.openxmlformats.org/spreadsheetml/2006/main" count="299" uniqueCount="86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Whole Chromosomes</t>
  </si>
  <si>
    <t>Chromosomal Arms</t>
  </si>
  <si>
    <t>Pericentromeric Regions</t>
  </si>
  <si>
    <t>Family</t>
  </si>
  <si>
    <t>Copia2</t>
  </si>
  <si>
    <t>Copi2</t>
  </si>
  <si>
    <t>SC-3B</t>
  </si>
  <si>
    <t>SC-8</t>
  </si>
  <si>
    <t>SZ-55</t>
  </si>
  <si>
    <t>OsTonor1</t>
  </si>
  <si>
    <t>SC-4</t>
  </si>
  <si>
    <t>Retrofit</t>
  </si>
  <si>
    <t>OsR3</t>
  </si>
  <si>
    <t>Copia-95</t>
  </si>
  <si>
    <t>SZ-9</t>
  </si>
  <si>
    <t>Copia-73</t>
  </si>
  <si>
    <t>RireX</t>
  </si>
  <si>
    <t>SZ-22</t>
  </si>
  <si>
    <t>Rire2</t>
  </si>
  <si>
    <t>Retro2</t>
  </si>
  <si>
    <t>Truncator2</t>
  </si>
  <si>
    <t>Truncator</t>
  </si>
  <si>
    <t>Retrosat2</t>
  </si>
  <si>
    <t>Gypsy-A</t>
  </si>
  <si>
    <t>Gypsy-8B</t>
  </si>
  <si>
    <t>Crm</t>
  </si>
  <si>
    <t>SZ-40</t>
  </si>
  <si>
    <t>Retrosat4</t>
  </si>
  <si>
    <t>Retrosat3</t>
  </si>
  <si>
    <t>Rire3</t>
  </si>
  <si>
    <t>Rire3A</t>
  </si>
  <si>
    <t>Gypsy-118</t>
  </si>
  <si>
    <t>Gypsy-6B</t>
  </si>
  <si>
    <t>Mping</t>
  </si>
  <si>
    <t>Inditto</t>
  </si>
  <si>
    <t>Harbinger-N9B</t>
  </si>
  <si>
    <t>Harb-1</t>
  </si>
  <si>
    <t>Type M</t>
  </si>
  <si>
    <t>Ndna1tna</t>
  </si>
  <si>
    <t>Olo24</t>
  </si>
  <si>
    <t>DTH_Ors78</t>
  </si>
  <si>
    <t>Castaway</t>
  </si>
  <si>
    <t>F569</t>
  </si>
  <si>
    <t>DTH_Ors13</t>
  </si>
  <si>
    <t>Focus</t>
  </si>
  <si>
    <t>Telia</t>
  </si>
  <si>
    <t>Snap</t>
  </si>
  <si>
    <t>AmyLTP</t>
  </si>
  <si>
    <t>MDR2</t>
  </si>
  <si>
    <t>Twif</t>
  </si>
  <si>
    <t>Twifb1</t>
  </si>
  <si>
    <t>Tess</t>
  </si>
  <si>
    <t>Snabo</t>
  </si>
  <si>
    <t>Trep215</t>
  </si>
  <si>
    <t>SpmLike</t>
  </si>
  <si>
    <t>EnSpm-13</t>
  </si>
  <si>
    <t>Severin-2</t>
  </si>
  <si>
    <t>Average</t>
    <phoneticPr fontId="2" type="noConversion"/>
  </si>
  <si>
    <t>**</t>
    <phoneticPr fontId="2" type="noConversion"/>
  </si>
  <si>
    <t>-</t>
    <phoneticPr fontId="2" type="noConversion"/>
  </si>
  <si>
    <t>*</t>
    <phoneticPr fontId="2" type="noConversion"/>
  </si>
  <si>
    <r>
      <t>Fold Change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t>p-Value</t>
    </r>
    <r>
      <rPr>
        <b/>
        <vertAlign val="superscript"/>
        <sz val="11"/>
        <color theme="1"/>
        <rFont val="Times New Roman"/>
        <family val="1"/>
      </rPr>
      <t>c</t>
    </r>
    <phoneticPr fontId="2" type="noConversion"/>
  </si>
  <si>
    <r>
      <t>Significance</t>
    </r>
    <r>
      <rPr>
        <b/>
        <vertAlign val="superscript"/>
        <sz val="11"/>
        <color theme="1"/>
        <rFont val="Times New Roman"/>
        <family val="1"/>
      </rPr>
      <t>d</t>
    </r>
    <phoneticPr fontId="2" type="noConversion"/>
  </si>
  <si>
    <t>Chromosomal Arms</t>
    <phoneticPr fontId="2" type="noConversion"/>
  </si>
  <si>
    <t>Pericentromeric Regions</t>
    <phoneticPr fontId="2" type="noConversion"/>
  </si>
  <si>
    <r>
      <rPr>
        <sz val="14"/>
        <color theme="1"/>
        <rFont val="宋体"/>
        <family val="3"/>
        <charset val="134"/>
      </rPr>
      <t>∞</t>
    </r>
    <phoneticPr fontId="2" type="noConversion"/>
  </si>
  <si>
    <t>Euchromatin preference</t>
    <phoneticPr fontId="2" type="noConversion"/>
  </si>
  <si>
    <t>Heterochromatin preference</t>
    <phoneticPr fontId="2" type="noConversion"/>
  </si>
  <si>
    <t>Non-preference</t>
    <phoneticPr fontId="2" type="noConversion"/>
  </si>
  <si>
    <r>
      <rPr>
        <b/>
        <sz val="12"/>
        <color theme="1"/>
        <rFont val="Times New Roman"/>
        <family val="1"/>
      </rPr>
      <t xml:space="preserve">Supplementary Table 3  </t>
    </r>
    <r>
      <rPr>
        <sz val="12"/>
        <color theme="1"/>
        <rFont val="Times New Roman"/>
        <family val="1"/>
      </rPr>
      <t>The density of singletons by each family on the 12 chromosomes of rice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t>Chromosomal Region</t>
    <phoneticPr fontId="2" type="noConversion"/>
  </si>
  <si>
    <t>Type</t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density was calculated as the average number of singleton per Mb sequence;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fold change was calculated as the ratio of the average density of singleton in the chromosomal arms to that in the pericentromeric regions; 
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The paired t-test was used to test the significance of fold change; 
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* : significant; ** : extremely significant; -: insignificant;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1" xfId="0" applyFont="1" applyBorder="1" applyAlignment="1">
      <alignment wrapText="1"/>
    </xf>
    <xf numFmtId="0" fontId="0" fillId="0" borderId="1" xfId="0" applyBorder="1" applyAlignment="1"/>
    <xf numFmtId="0" fontId="0" fillId="0" borderId="0" xfId="0" applyAlignment="1"/>
    <xf numFmtId="0" fontId="9" fillId="0" borderId="1" xfId="0" applyFont="1" applyBorder="1" applyAlignment="1">
      <alignment horizontal="center" vertical="center" textRotation="90"/>
    </xf>
    <xf numFmtId="0" fontId="11" fillId="0" borderId="0" xfId="0" applyFont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 wrapText="1"/>
    </xf>
    <xf numFmtId="0" fontId="11" fillId="0" borderId="2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/>
    <xf numFmtId="177" fontId="1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6"/>
  <sheetViews>
    <sheetView tabSelected="1" zoomScaleNormal="100" workbookViewId="0">
      <selection activeCell="T1" sqref="T1"/>
    </sheetView>
  </sheetViews>
  <sheetFormatPr defaultRowHeight="13.8" x14ac:dyDescent="0.25"/>
  <cols>
    <col min="1" max="1" width="8.88671875" style="1"/>
    <col min="2" max="2" width="13.21875" style="1" customWidth="1"/>
    <col min="3" max="3" width="21.33203125" style="1" customWidth="1"/>
    <col min="4" max="15" width="8.88671875" style="1"/>
    <col min="16" max="16" width="10.109375" style="1" bestFit="1" customWidth="1"/>
    <col min="17" max="18" width="12.44140625" style="1" customWidth="1"/>
    <col min="19" max="19" width="12.44140625" style="2" customWidth="1"/>
    <col min="20" max="20" width="8.88671875" style="1"/>
    <col min="21" max="21" width="12.88671875" style="1" customWidth="1"/>
    <col min="22" max="16384" width="8.88671875" style="1"/>
  </cols>
  <sheetData>
    <row r="1" spans="1:21" ht="25.2" customHeight="1" thickBot="1" x14ac:dyDescent="0.3">
      <c r="A1" s="6" t="s">
        <v>8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21" ht="21.6" customHeight="1" thickBot="1" x14ac:dyDescent="0.35">
      <c r="A2" s="5" t="s">
        <v>84</v>
      </c>
      <c r="B2" s="5" t="s">
        <v>15</v>
      </c>
      <c r="C2" s="5" t="s">
        <v>83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69</v>
      </c>
      <c r="Q2" s="5" t="s">
        <v>73</v>
      </c>
      <c r="R2" s="5" t="s">
        <v>74</v>
      </c>
      <c r="S2" s="5" t="s">
        <v>75</v>
      </c>
      <c r="U2" s="4"/>
    </row>
    <row r="3" spans="1:21" x14ac:dyDescent="0.25">
      <c r="A3" s="11" t="s">
        <v>79</v>
      </c>
      <c r="B3" s="16" t="s">
        <v>16</v>
      </c>
      <c r="C3" s="1" t="s">
        <v>13</v>
      </c>
      <c r="D3" s="1">
        <v>4.78</v>
      </c>
      <c r="E3" s="1">
        <v>4.9400000000000004</v>
      </c>
      <c r="F3" s="1">
        <v>4.25</v>
      </c>
      <c r="G3" s="1">
        <v>3.73</v>
      </c>
      <c r="H3" s="1">
        <v>4.2</v>
      </c>
      <c r="I3" s="1">
        <v>4.62</v>
      </c>
      <c r="J3" s="1">
        <v>4.7300000000000004</v>
      </c>
      <c r="K3" s="1">
        <v>3.79</v>
      </c>
      <c r="L3" s="1">
        <v>3.95</v>
      </c>
      <c r="M3" s="1">
        <v>3.69</v>
      </c>
      <c r="N3" s="1">
        <v>3.06</v>
      </c>
      <c r="O3" s="1">
        <v>3.98</v>
      </c>
      <c r="P3" s="3">
        <f t="shared" ref="P3:P17" si="0">AVERAGE(D3:O3)</f>
        <v>4.1433333333333335</v>
      </c>
      <c r="Q3" s="27">
        <v>2.52</v>
      </c>
      <c r="R3" s="27">
        <v>1.991E-7</v>
      </c>
      <c r="S3" s="27" t="s">
        <v>70</v>
      </c>
    </row>
    <row r="4" spans="1:21" x14ac:dyDescent="0.25">
      <c r="A4" s="12"/>
      <c r="B4" s="18"/>
      <c r="C4" s="1" t="s">
        <v>14</v>
      </c>
      <c r="D4" s="1">
        <v>2.4</v>
      </c>
      <c r="E4" s="1">
        <v>1</v>
      </c>
      <c r="F4" s="1">
        <v>2</v>
      </c>
      <c r="G4" s="1">
        <v>2.14</v>
      </c>
      <c r="H4" s="1">
        <v>1</v>
      </c>
      <c r="I4" s="1">
        <v>2.71</v>
      </c>
      <c r="J4" s="1">
        <v>3.33</v>
      </c>
      <c r="K4" s="1">
        <v>0.33</v>
      </c>
      <c r="L4" s="1">
        <v>1</v>
      </c>
      <c r="M4" s="1">
        <v>1.33</v>
      </c>
      <c r="N4" s="1">
        <v>1.5</v>
      </c>
      <c r="O4" s="1">
        <v>1</v>
      </c>
      <c r="P4" s="3">
        <f t="shared" si="0"/>
        <v>1.6450000000000002</v>
      </c>
      <c r="Q4" s="16"/>
      <c r="R4" s="18"/>
      <c r="S4" s="18"/>
    </row>
    <row r="5" spans="1:21" x14ac:dyDescent="0.25">
      <c r="A5" s="12"/>
      <c r="B5" s="18"/>
      <c r="C5" s="1" t="s">
        <v>12</v>
      </c>
      <c r="D5" s="1">
        <v>4.6399999999999997</v>
      </c>
      <c r="E5" s="1">
        <v>4.72</v>
      </c>
      <c r="F5" s="1">
        <v>4.13</v>
      </c>
      <c r="G5" s="1">
        <v>3.57</v>
      </c>
      <c r="H5" s="1">
        <v>4.03</v>
      </c>
      <c r="I5" s="1">
        <v>4.4000000000000004</v>
      </c>
      <c r="J5" s="1">
        <v>4.5199999999999996</v>
      </c>
      <c r="K5" s="1">
        <v>3.61</v>
      </c>
      <c r="L5" s="1">
        <v>3.69</v>
      </c>
      <c r="M5" s="1">
        <v>3.53</v>
      </c>
      <c r="N5" s="1">
        <v>2.95</v>
      </c>
      <c r="O5" s="1">
        <v>3.87</v>
      </c>
      <c r="P5" s="3">
        <f t="shared" si="0"/>
        <v>3.9716666666666671</v>
      </c>
      <c r="Q5" s="17"/>
      <c r="R5" s="17"/>
      <c r="S5" s="17"/>
    </row>
    <row r="6" spans="1:21" x14ac:dyDescent="0.25">
      <c r="A6" s="12"/>
      <c r="B6" s="16" t="s">
        <v>17</v>
      </c>
      <c r="C6" s="1" t="s">
        <v>13</v>
      </c>
      <c r="D6" s="1">
        <v>2.75</v>
      </c>
      <c r="E6" s="1">
        <v>2.58</v>
      </c>
      <c r="F6" s="1">
        <v>2.79</v>
      </c>
      <c r="G6" s="1">
        <v>2.25</v>
      </c>
      <c r="H6" s="1">
        <v>3.29</v>
      </c>
      <c r="I6" s="1">
        <v>2.38</v>
      </c>
      <c r="J6" s="1">
        <v>2.16</v>
      </c>
      <c r="K6" s="1">
        <v>3.43</v>
      </c>
      <c r="L6" s="1">
        <v>2.39</v>
      </c>
      <c r="M6" s="1">
        <v>2.31</v>
      </c>
      <c r="N6" s="1">
        <v>2.04</v>
      </c>
      <c r="O6" s="1">
        <v>1.6</v>
      </c>
      <c r="P6" s="3">
        <f t="shared" si="0"/>
        <v>2.4975000000000001</v>
      </c>
      <c r="Q6" s="16">
        <v>5.74</v>
      </c>
      <c r="R6" s="16">
        <v>8.4639999999999996E-7</v>
      </c>
      <c r="S6" s="16" t="s">
        <v>70</v>
      </c>
    </row>
    <row r="7" spans="1:21" x14ac:dyDescent="0.25">
      <c r="A7" s="12"/>
      <c r="B7" s="18"/>
      <c r="C7" s="1" t="s">
        <v>14</v>
      </c>
      <c r="D7" s="1">
        <v>0.6</v>
      </c>
      <c r="E7" s="1">
        <v>0.25</v>
      </c>
      <c r="F7" s="1">
        <v>0</v>
      </c>
      <c r="G7" s="1">
        <v>0.28999999999999998</v>
      </c>
      <c r="H7" s="1">
        <v>0</v>
      </c>
      <c r="I7" s="1">
        <v>0.86</v>
      </c>
      <c r="J7" s="1">
        <v>0.89</v>
      </c>
      <c r="K7" s="1">
        <v>0</v>
      </c>
      <c r="L7" s="1">
        <v>1</v>
      </c>
      <c r="M7" s="1">
        <v>0.33</v>
      </c>
      <c r="N7" s="1">
        <v>1</v>
      </c>
      <c r="O7" s="1">
        <v>0</v>
      </c>
      <c r="P7" s="3">
        <f t="shared" si="0"/>
        <v>0.435</v>
      </c>
      <c r="Q7" s="16"/>
      <c r="R7" s="18"/>
      <c r="S7" s="18"/>
    </row>
    <row r="8" spans="1:21" x14ac:dyDescent="0.25">
      <c r="A8" s="12"/>
      <c r="B8" s="18"/>
      <c r="C8" s="1" t="s">
        <v>12</v>
      </c>
      <c r="D8" s="1">
        <v>2.63</v>
      </c>
      <c r="E8" s="1">
        <v>2.4500000000000002</v>
      </c>
      <c r="F8" s="1">
        <v>2.64</v>
      </c>
      <c r="G8" s="1">
        <v>2.06</v>
      </c>
      <c r="H8" s="1">
        <v>3.12</v>
      </c>
      <c r="I8" s="1">
        <v>2.21</v>
      </c>
      <c r="J8" s="1">
        <v>1.97</v>
      </c>
      <c r="K8" s="1">
        <v>3.25</v>
      </c>
      <c r="L8" s="1">
        <v>2.27</v>
      </c>
      <c r="M8" s="1">
        <v>2.1800000000000002</v>
      </c>
      <c r="N8" s="1">
        <v>1.96</v>
      </c>
      <c r="O8" s="1">
        <v>1.54</v>
      </c>
      <c r="P8" s="3">
        <f t="shared" si="0"/>
        <v>2.3566666666666669</v>
      </c>
      <c r="Q8" s="17"/>
      <c r="R8" s="17"/>
      <c r="S8" s="17"/>
    </row>
    <row r="9" spans="1:21" x14ac:dyDescent="0.25">
      <c r="A9" s="12"/>
      <c r="B9" s="16" t="s">
        <v>19</v>
      </c>
      <c r="C9" s="1" t="s">
        <v>13</v>
      </c>
      <c r="D9" s="1">
        <v>2.0099999999999998</v>
      </c>
      <c r="E9" s="1">
        <v>2.1800000000000002</v>
      </c>
      <c r="F9" s="1">
        <v>2.0099999999999998</v>
      </c>
      <c r="G9" s="1">
        <v>1.56</v>
      </c>
      <c r="H9" s="1">
        <v>1.59</v>
      </c>
      <c r="I9" s="1">
        <v>2.2400000000000002</v>
      </c>
      <c r="J9" s="1">
        <v>1.33</v>
      </c>
      <c r="K9" s="1">
        <v>1.36</v>
      </c>
      <c r="L9" s="1">
        <v>1.88</v>
      </c>
      <c r="M9" s="1">
        <v>1.24</v>
      </c>
      <c r="N9" s="1">
        <v>0.7</v>
      </c>
      <c r="O9" s="1">
        <v>1.08</v>
      </c>
      <c r="P9" s="3">
        <f t="shared" si="0"/>
        <v>1.5983333333333334</v>
      </c>
      <c r="Q9" s="16">
        <v>1.95</v>
      </c>
      <c r="R9" s="19">
        <v>6.025E-3</v>
      </c>
      <c r="S9" s="16" t="s">
        <v>70</v>
      </c>
    </row>
    <row r="10" spans="1:21" x14ac:dyDescent="0.25">
      <c r="A10" s="12"/>
      <c r="B10" s="18"/>
      <c r="C10" s="1" t="s">
        <v>14</v>
      </c>
      <c r="D10" s="1">
        <v>1.2</v>
      </c>
      <c r="E10" s="1">
        <v>0.25</v>
      </c>
      <c r="F10" s="1">
        <v>0.5</v>
      </c>
      <c r="G10" s="1">
        <v>0.56999999999999995</v>
      </c>
      <c r="H10" s="1">
        <v>0.67</v>
      </c>
      <c r="I10" s="1">
        <v>0.43</v>
      </c>
      <c r="J10" s="1">
        <v>0.89</v>
      </c>
      <c r="K10" s="1">
        <v>0.33</v>
      </c>
      <c r="L10" s="1">
        <v>0.5</v>
      </c>
      <c r="M10" s="1">
        <v>2</v>
      </c>
      <c r="N10" s="1">
        <v>1.5</v>
      </c>
      <c r="O10" s="1">
        <v>1</v>
      </c>
      <c r="P10" s="3">
        <f t="shared" si="0"/>
        <v>0.82</v>
      </c>
      <c r="Q10" s="16"/>
      <c r="R10" s="20"/>
      <c r="S10" s="18"/>
    </row>
    <row r="11" spans="1:21" x14ac:dyDescent="0.25">
      <c r="A11" s="12"/>
      <c r="B11" s="18"/>
      <c r="C11" s="1" t="s">
        <v>12</v>
      </c>
      <c r="D11" s="1">
        <v>1.97</v>
      </c>
      <c r="E11" s="1">
        <v>2.0699999999999998</v>
      </c>
      <c r="F11" s="1">
        <v>1.93</v>
      </c>
      <c r="G11" s="1">
        <v>1.46</v>
      </c>
      <c r="H11" s="1">
        <v>1.54</v>
      </c>
      <c r="I11" s="1">
        <v>2.0299999999999998</v>
      </c>
      <c r="J11" s="1">
        <v>1.26</v>
      </c>
      <c r="K11" s="1">
        <v>1.3</v>
      </c>
      <c r="L11" s="1">
        <v>1.76</v>
      </c>
      <c r="M11" s="1">
        <v>1.29</v>
      </c>
      <c r="N11" s="1">
        <v>0.75</v>
      </c>
      <c r="O11" s="1">
        <v>1.07</v>
      </c>
      <c r="P11" s="3">
        <f t="shared" si="0"/>
        <v>1.5358333333333334</v>
      </c>
      <c r="Q11" s="17"/>
      <c r="R11" s="17"/>
      <c r="S11" s="17"/>
    </row>
    <row r="12" spans="1:21" x14ac:dyDescent="0.25">
      <c r="A12" s="12"/>
      <c r="B12" s="16" t="s">
        <v>20</v>
      </c>
      <c r="C12" s="1" t="s">
        <v>13</v>
      </c>
      <c r="D12" s="1">
        <v>0.3</v>
      </c>
      <c r="E12" s="1">
        <v>0.31</v>
      </c>
      <c r="F12" s="1">
        <v>0.22</v>
      </c>
      <c r="G12" s="1">
        <v>0.22</v>
      </c>
      <c r="H12" s="1">
        <v>0.34</v>
      </c>
      <c r="I12" s="1">
        <v>0.28999999999999998</v>
      </c>
      <c r="J12" s="1">
        <v>0.24</v>
      </c>
      <c r="K12" s="1">
        <v>0.45</v>
      </c>
      <c r="L12" s="1">
        <v>0.34</v>
      </c>
      <c r="M12" s="1">
        <v>0.28999999999999998</v>
      </c>
      <c r="N12" s="1">
        <v>0.15</v>
      </c>
      <c r="O12" s="1">
        <v>0.12</v>
      </c>
      <c r="P12" s="3">
        <f t="shared" si="0"/>
        <v>0.27250000000000002</v>
      </c>
      <c r="Q12" s="16">
        <v>13.08</v>
      </c>
      <c r="R12" s="19">
        <v>2.8310000000000001E-6</v>
      </c>
      <c r="S12" s="16" t="s">
        <v>70</v>
      </c>
    </row>
    <row r="13" spans="1:21" x14ac:dyDescent="0.25">
      <c r="A13" s="12"/>
      <c r="B13" s="18"/>
      <c r="C13" s="1" t="s">
        <v>14</v>
      </c>
      <c r="D13" s="1">
        <v>0</v>
      </c>
      <c r="E13" s="1">
        <v>0.25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3">
        <f t="shared" si="0"/>
        <v>2.0833333333333332E-2</v>
      </c>
      <c r="Q13" s="16"/>
      <c r="R13" s="20"/>
      <c r="S13" s="18"/>
    </row>
    <row r="14" spans="1:21" x14ac:dyDescent="0.25">
      <c r="A14" s="12"/>
      <c r="B14" s="18"/>
      <c r="C14" s="1" t="s">
        <v>12</v>
      </c>
      <c r="D14" s="1">
        <v>0.28000000000000003</v>
      </c>
      <c r="E14" s="1">
        <v>0.31</v>
      </c>
      <c r="F14" s="1">
        <v>0.21</v>
      </c>
      <c r="G14" s="1">
        <v>0.2</v>
      </c>
      <c r="H14" s="1">
        <v>0.32</v>
      </c>
      <c r="I14" s="1">
        <v>0.26</v>
      </c>
      <c r="J14" s="1">
        <v>0.21</v>
      </c>
      <c r="K14" s="1">
        <v>0.43</v>
      </c>
      <c r="L14" s="1">
        <v>0.31</v>
      </c>
      <c r="M14" s="1">
        <v>0.27</v>
      </c>
      <c r="N14" s="1">
        <v>0.14000000000000001</v>
      </c>
      <c r="O14" s="1">
        <v>0.11</v>
      </c>
      <c r="P14" s="3">
        <f t="shared" si="0"/>
        <v>0.25416666666666671</v>
      </c>
      <c r="Q14" s="17"/>
      <c r="R14" s="17"/>
      <c r="S14" s="17"/>
    </row>
    <row r="15" spans="1:21" x14ac:dyDescent="0.25">
      <c r="A15" s="12"/>
      <c r="B15" s="16" t="s">
        <v>23</v>
      </c>
      <c r="C15" s="1" t="s">
        <v>13</v>
      </c>
      <c r="D15" s="1">
        <v>0.14000000000000001</v>
      </c>
      <c r="E15" s="1">
        <v>0.12</v>
      </c>
      <c r="F15" s="1">
        <v>0.21</v>
      </c>
      <c r="G15" s="1">
        <v>0.03</v>
      </c>
      <c r="H15" s="1">
        <v>0.05</v>
      </c>
      <c r="I15" s="1">
        <v>0.04</v>
      </c>
      <c r="J15" s="1">
        <v>0.04</v>
      </c>
      <c r="K15" s="1">
        <v>0.09</v>
      </c>
      <c r="L15" s="1">
        <v>0.05</v>
      </c>
      <c r="M15" s="1">
        <v>0.24</v>
      </c>
      <c r="N15" s="1">
        <v>0.06</v>
      </c>
      <c r="O15" s="1">
        <v>0.08</v>
      </c>
      <c r="P15" s="3">
        <f t="shared" si="0"/>
        <v>9.5833333333333368E-2</v>
      </c>
      <c r="Q15" s="16">
        <v>2.74</v>
      </c>
      <c r="R15" s="21">
        <v>4.0969999999999999E-2</v>
      </c>
      <c r="S15" s="16" t="s">
        <v>72</v>
      </c>
    </row>
    <row r="16" spans="1:21" x14ac:dyDescent="0.25">
      <c r="A16" s="12"/>
      <c r="B16" s="18"/>
      <c r="C16" s="1" t="s">
        <v>14</v>
      </c>
      <c r="D16" s="1">
        <v>0.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.22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3">
        <f t="shared" si="0"/>
        <v>3.5000000000000003E-2</v>
      </c>
      <c r="Q16" s="16"/>
      <c r="R16" s="22"/>
      <c r="S16" s="18"/>
    </row>
    <row r="17" spans="1:19" x14ac:dyDescent="0.25">
      <c r="A17" s="12"/>
      <c r="B17" s="18"/>
      <c r="C17" s="1" t="s">
        <v>12</v>
      </c>
      <c r="D17" s="1">
        <v>0.14000000000000001</v>
      </c>
      <c r="E17" s="1">
        <v>0.11</v>
      </c>
      <c r="F17" s="1">
        <v>0.19</v>
      </c>
      <c r="G17" s="1">
        <v>0.03</v>
      </c>
      <c r="H17" s="1">
        <v>0.05</v>
      </c>
      <c r="I17" s="1">
        <v>0.03</v>
      </c>
      <c r="J17" s="1">
        <v>7.0000000000000007E-2</v>
      </c>
      <c r="K17" s="1">
        <v>0.09</v>
      </c>
      <c r="L17" s="1">
        <v>0.04</v>
      </c>
      <c r="M17" s="1">
        <v>0.22</v>
      </c>
      <c r="N17" s="1">
        <v>0.05</v>
      </c>
      <c r="O17" s="1">
        <v>7.0000000000000007E-2</v>
      </c>
      <c r="P17" s="3">
        <f t="shared" si="0"/>
        <v>9.0833333333333335E-2</v>
      </c>
      <c r="Q17" s="17"/>
      <c r="R17" s="17"/>
      <c r="S17" s="17"/>
    </row>
    <row r="18" spans="1:19" x14ac:dyDescent="0.25">
      <c r="A18" s="12"/>
      <c r="B18" s="16" t="s">
        <v>28</v>
      </c>
      <c r="C18" s="1" t="s">
        <v>13</v>
      </c>
      <c r="D18" s="1">
        <v>2.4</v>
      </c>
      <c r="E18" s="1">
        <v>2.5499999999999998</v>
      </c>
      <c r="F18" s="1">
        <v>2.25</v>
      </c>
      <c r="G18" s="1">
        <v>2.13</v>
      </c>
      <c r="H18" s="1">
        <v>1.93</v>
      </c>
      <c r="I18" s="1">
        <v>2.44</v>
      </c>
      <c r="J18" s="1">
        <v>2.5099999999999998</v>
      </c>
      <c r="K18" s="1">
        <v>2.25</v>
      </c>
      <c r="L18" s="1">
        <v>2.44</v>
      </c>
      <c r="M18" s="1">
        <v>2.0499999999999998</v>
      </c>
      <c r="N18" s="1">
        <v>2.21</v>
      </c>
      <c r="O18" s="1">
        <v>1.88</v>
      </c>
      <c r="P18" s="3">
        <f t="shared" ref="P18:P35" si="1">AVERAGE(D18:O18)</f>
        <v>2.2533333333333334</v>
      </c>
      <c r="Q18" s="16">
        <v>1.45</v>
      </c>
      <c r="R18" s="21">
        <v>1.308E-2</v>
      </c>
      <c r="S18" s="16" t="s">
        <v>72</v>
      </c>
    </row>
    <row r="19" spans="1:19" x14ac:dyDescent="0.25">
      <c r="A19" s="12"/>
      <c r="B19" s="18"/>
      <c r="C19" s="1" t="s">
        <v>14</v>
      </c>
      <c r="D19" s="1">
        <v>2.4</v>
      </c>
      <c r="E19" s="1">
        <v>1.5</v>
      </c>
      <c r="F19" s="1">
        <v>1</v>
      </c>
      <c r="G19" s="1">
        <v>0.86</v>
      </c>
      <c r="H19" s="1">
        <v>1</v>
      </c>
      <c r="I19" s="1">
        <v>1.71</v>
      </c>
      <c r="J19" s="1">
        <v>2.11</v>
      </c>
      <c r="K19" s="1">
        <v>0</v>
      </c>
      <c r="L19" s="1">
        <v>1.5</v>
      </c>
      <c r="M19" s="1">
        <v>3.33</v>
      </c>
      <c r="N19" s="1">
        <v>2.75</v>
      </c>
      <c r="O19" s="1">
        <v>0.5</v>
      </c>
      <c r="P19" s="3">
        <f t="shared" si="1"/>
        <v>1.5549999999999999</v>
      </c>
      <c r="Q19" s="16"/>
      <c r="R19" s="22"/>
      <c r="S19" s="18"/>
    </row>
    <row r="20" spans="1:19" x14ac:dyDescent="0.25">
      <c r="A20" s="12"/>
      <c r="B20" s="18"/>
      <c r="C20" s="1" t="s">
        <v>12</v>
      </c>
      <c r="D20" s="1">
        <v>2.4</v>
      </c>
      <c r="E20" s="1">
        <v>2.4900000000000002</v>
      </c>
      <c r="F20" s="1">
        <v>2.1800000000000002</v>
      </c>
      <c r="G20" s="1">
        <v>2</v>
      </c>
      <c r="H20" s="1">
        <v>1.88</v>
      </c>
      <c r="I20" s="1">
        <v>2.35</v>
      </c>
      <c r="J20" s="1">
        <v>2.4500000000000002</v>
      </c>
      <c r="K20" s="1">
        <v>2.13</v>
      </c>
      <c r="L20" s="1">
        <v>2.36</v>
      </c>
      <c r="M20" s="1">
        <v>2.13</v>
      </c>
      <c r="N20" s="1">
        <v>2.25</v>
      </c>
      <c r="O20" s="1">
        <v>1.83</v>
      </c>
      <c r="P20" s="3">
        <f t="shared" si="1"/>
        <v>2.2041666666666662</v>
      </c>
      <c r="Q20" s="17"/>
      <c r="R20" s="17"/>
      <c r="S20" s="17"/>
    </row>
    <row r="21" spans="1:19" x14ac:dyDescent="0.25">
      <c r="A21" s="12"/>
      <c r="B21" s="16" t="s">
        <v>30</v>
      </c>
      <c r="C21" s="1" t="s">
        <v>13</v>
      </c>
      <c r="D21" s="1">
        <v>0.25</v>
      </c>
      <c r="E21" s="1">
        <v>0.55000000000000004</v>
      </c>
      <c r="F21" s="1">
        <v>0.25</v>
      </c>
      <c r="G21" s="1">
        <v>0.48</v>
      </c>
      <c r="H21" s="1">
        <v>0.28999999999999998</v>
      </c>
      <c r="I21" s="1">
        <v>0.44</v>
      </c>
      <c r="J21" s="1">
        <v>0.16</v>
      </c>
      <c r="K21" s="1">
        <v>0.42</v>
      </c>
      <c r="L21" s="1">
        <v>0.61</v>
      </c>
      <c r="M21" s="1">
        <v>0.64</v>
      </c>
      <c r="N21" s="1">
        <v>0.47</v>
      </c>
      <c r="O21" s="1">
        <v>0.81</v>
      </c>
      <c r="P21" s="3">
        <f t="shared" si="1"/>
        <v>0.44749999999999995</v>
      </c>
      <c r="Q21" s="16">
        <v>1.46</v>
      </c>
      <c r="R21" s="21">
        <v>1.6889999999999999E-2</v>
      </c>
      <c r="S21" s="16" t="s">
        <v>72</v>
      </c>
    </row>
    <row r="22" spans="1:19" x14ac:dyDescent="0.25">
      <c r="A22" s="12"/>
      <c r="B22" s="18"/>
      <c r="C22" s="1" t="s">
        <v>14</v>
      </c>
      <c r="D22" s="1">
        <v>0</v>
      </c>
      <c r="E22" s="1">
        <v>0.5</v>
      </c>
      <c r="F22" s="1">
        <v>0</v>
      </c>
      <c r="G22" s="1">
        <v>0.56999999999999995</v>
      </c>
      <c r="H22" s="1">
        <v>0</v>
      </c>
      <c r="I22" s="1">
        <v>0.43</v>
      </c>
      <c r="J22" s="1">
        <v>0</v>
      </c>
      <c r="K22" s="1">
        <v>0</v>
      </c>
      <c r="L22" s="1">
        <v>0.5</v>
      </c>
      <c r="M22" s="1">
        <v>0.67</v>
      </c>
      <c r="N22" s="1">
        <v>0</v>
      </c>
      <c r="O22" s="1">
        <v>1</v>
      </c>
      <c r="P22" s="3">
        <f t="shared" si="1"/>
        <v>0.30583333333333335</v>
      </c>
      <c r="Q22" s="16"/>
      <c r="R22" s="22"/>
      <c r="S22" s="18"/>
    </row>
    <row r="23" spans="1:19" x14ac:dyDescent="0.25">
      <c r="A23" s="12"/>
      <c r="B23" s="18"/>
      <c r="C23" s="1" t="s">
        <v>12</v>
      </c>
      <c r="D23" s="1">
        <v>0.23</v>
      </c>
      <c r="E23" s="1">
        <v>0.55000000000000004</v>
      </c>
      <c r="F23" s="1">
        <v>0.24</v>
      </c>
      <c r="G23" s="1">
        <v>0.49</v>
      </c>
      <c r="H23" s="1">
        <v>0.27</v>
      </c>
      <c r="I23" s="1">
        <v>0.44</v>
      </c>
      <c r="J23" s="1">
        <v>0.14000000000000001</v>
      </c>
      <c r="K23" s="1">
        <v>0.39</v>
      </c>
      <c r="L23" s="1">
        <v>0.6</v>
      </c>
      <c r="M23" s="1">
        <v>0.64</v>
      </c>
      <c r="N23" s="1">
        <v>0.44</v>
      </c>
      <c r="O23" s="1">
        <v>0.81</v>
      </c>
      <c r="P23" s="3">
        <f t="shared" si="1"/>
        <v>0.4366666666666667</v>
      </c>
      <c r="Q23" s="17"/>
      <c r="R23" s="17"/>
      <c r="S23" s="17"/>
    </row>
    <row r="24" spans="1:19" x14ac:dyDescent="0.25">
      <c r="A24" s="12"/>
      <c r="B24" s="16" t="s">
        <v>31</v>
      </c>
      <c r="C24" s="1" t="s">
        <v>13</v>
      </c>
      <c r="D24" s="1">
        <v>0.33</v>
      </c>
      <c r="E24" s="1">
        <v>0.34</v>
      </c>
      <c r="F24" s="1">
        <v>0.26</v>
      </c>
      <c r="G24" s="1">
        <v>0.63</v>
      </c>
      <c r="H24" s="1">
        <v>0.32</v>
      </c>
      <c r="I24" s="1">
        <v>0.51</v>
      </c>
      <c r="J24" s="1">
        <v>0.12</v>
      </c>
      <c r="K24" s="1">
        <v>0.6</v>
      </c>
      <c r="L24" s="1">
        <v>0.17</v>
      </c>
      <c r="M24" s="1">
        <v>0.38</v>
      </c>
      <c r="N24" s="1">
        <v>0.62</v>
      </c>
      <c r="O24" s="1">
        <v>0.23</v>
      </c>
      <c r="P24" s="3">
        <f t="shared" si="1"/>
        <v>0.37583333333333341</v>
      </c>
      <c r="Q24" s="16">
        <v>2.68</v>
      </c>
      <c r="R24" s="21">
        <v>1.47E-2</v>
      </c>
      <c r="S24" s="16" t="s">
        <v>72</v>
      </c>
    </row>
    <row r="25" spans="1:19" x14ac:dyDescent="0.25">
      <c r="A25" s="12"/>
      <c r="B25" s="18"/>
      <c r="C25" s="1" t="s">
        <v>14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.28999999999999998</v>
      </c>
      <c r="J25" s="1">
        <v>0.22</v>
      </c>
      <c r="K25" s="1">
        <v>0</v>
      </c>
      <c r="L25" s="1">
        <v>0.5</v>
      </c>
      <c r="M25" s="1">
        <v>0.67</v>
      </c>
      <c r="N25" s="1">
        <v>0</v>
      </c>
      <c r="O25" s="1">
        <v>0</v>
      </c>
      <c r="P25" s="3">
        <f t="shared" si="1"/>
        <v>0.14000000000000001</v>
      </c>
      <c r="Q25" s="16"/>
      <c r="R25" s="22"/>
      <c r="S25" s="18"/>
    </row>
    <row r="26" spans="1:19" x14ac:dyDescent="0.25">
      <c r="A26" s="12"/>
      <c r="B26" s="18"/>
      <c r="C26" s="1" t="s">
        <v>12</v>
      </c>
      <c r="D26" s="1">
        <v>0.31</v>
      </c>
      <c r="E26" s="1">
        <v>0.32</v>
      </c>
      <c r="F26" s="1">
        <v>0.25</v>
      </c>
      <c r="G26" s="1">
        <v>0.56999999999999995</v>
      </c>
      <c r="H26" s="1">
        <v>0.31</v>
      </c>
      <c r="I26" s="1">
        <v>0.48</v>
      </c>
      <c r="J26" s="1">
        <v>0.14000000000000001</v>
      </c>
      <c r="K26" s="1">
        <v>0.56999999999999995</v>
      </c>
      <c r="L26" s="1">
        <v>0.2</v>
      </c>
      <c r="M26" s="1">
        <v>0.4</v>
      </c>
      <c r="N26" s="1">
        <v>0.57999999999999996</v>
      </c>
      <c r="O26" s="1">
        <v>0.22</v>
      </c>
      <c r="P26" s="3">
        <f t="shared" si="1"/>
        <v>0.36249999999999999</v>
      </c>
      <c r="Q26" s="17"/>
      <c r="R26" s="17"/>
      <c r="S26" s="17"/>
    </row>
    <row r="27" spans="1:19" x14ac:dyDescent="0.25">
      <c r="A27" s="12"/>
      <c r="B27" s="16" t="s">
        <v>33</v>
      </c>
      <c r="C27" s="1" t="s">
        <v>13</v>
      </c>
      <c r="D27" s="1">
        <v>0.12</v>
      </c>
      <c r="E27" s="1">
        <v>0.21</v>
      </c>
      <c r="F27" s="1">
        <v>0.15</v>
      </c>
      <c r="G27" s="1">
        <v>0.19</v>
      </c>
      <c r="H27" s="1">
        <v>0.11</v>
      </c>
      <c r="I27" s="1">
        <v>0.13</v>
      </c>
      <c r="J27" s="1">
        <v>0.12</v>
      </c>
      <c r="K27" s="1">
        <v>0.3</v>
      </c>
      <c r="L27" s="1">
        <v>0.1</v>
      </c>
      <c r="M27" s="1">
        <v>0.4</v>
      </c>
      <c r="N27" s="1">
        <v>0.23</v>
      </c>
      <c r="O27" s="1">
        <v>0.19</v>
      </c>
      <c r="P27" s="3">
        <f t="shared" si="1"/>
        <v>0.1875</v>
      </c>
      <c r="Q27" s="16">
        <v>2.12</v>
      </c>
      <c r="R27" s="21">
        <v>1.925E-2</v>
      </c>
      <c r="S27" s="16" t="s">
        <v>72</v>
      </c>
    </row>
    <row r="28" spans="1:19" x14ac:dyDescent="0.25">
      <c r="A28" s="12"/>
      <c r="B28" s="18"/>
      <c r="C28" s="1" t="s">
        <v>14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.14000000000000001</v>
      </c>
      <c r="J28" s="1">
        <v>0</v>
      </c>
      <c r="K28" s="1">
        <v>0</v>
      </c>
      <c r="L28" s="1">
        <v>0</v>
      </c>
      <c r="M28" s="1">
        <v>0.67</v>
      </c>
      <c r="N28" s="1">
        <v>0.25</v>
      </c>
      <c r="O28" s="1">
        <v>0</v>
      </c>
      <c r="P28" s="3">
        <f t="shared" si="1"/>
        <v>8.8333333333333333E-2</v>
      </c>
      <c r="Q28" s="16"/>
      <c r="R28" s="22"/>
      <c r="S28" s="18"/>
    </row>
    <row r="29" spans="1:19" x14ac:dyDescent="0.25">
      <c r="A29" s="12"/>
      <c r="B29" s="18"/>
      <c r="C29" s="1" t="s">
        <v>12</v>
      </c>
      <c r="D29" s="1">
        <v>0.12</v>
      </c>
      <c r="E29" s="1">
        <v>0.2</v>
      </c>
      <c r="F29" s="1">
        <v>0.14000000000000001</v>
      </c>
      <c r="G29" s="1">
        <v>0.17</v>
      </c>
      <c r="H29" s="1">
        <v>0.1</v>
      </c>
      <c r="I29" s="1">
        <v>0.13</v>
      </c>
      <c r="J29" s="1">
        <v>0.1</v>
      </c>
      <c r="K29" s="1">
        <v>0.28999999999999998</v>
      </c>
      <c r="L29" s="1">
        <v>0.09</v>
      </c>
      <c r="M29" s="1">
        <v>0.42</v>
      </c>
      <c r="N29" s="1">
        <v>0.23</v>
      </c>
      <c r="O29" s="1">
        <v>0.19</v>
      </c>
      <c r="P29" s="3">
        <f t="shared" si="1"/>
        <v>0.18166666666666667</v>
      </c>
      <c r="Q29" s="17"/>
      <c r="R29" s="18"/>
      <c r="S29" s="17"/>
    </row>
    <row r="30" spans="1:19" x14ac:dyDescent="0.25">
      <c r="A30" s="12"/>
      <c r="B30" s="16" t="s">
        <v>35</v>
      </c>
      <c r="C30" s="1" t="s">
        <v>13</v>
      </c>
      <c r="D30" s="1">
        <v>0.1</v>
      </c>
      <c r="E30" s="1">
        <v>0.22</v>
      </c>
      <c r="F30" s="1">
        <v>0.09</v>
      </c>
      <c r="G30" s="1">
        <v>0.22</v>
      </c>
      <c r="H30" s="1">
        <v>0.21</v>
      </c>
      <c r="I30" s="1">
        <v>0.09</v>
      </c>
      <c r="J30" s="1">
        <v>0.04</v>
      </c>
      <c r="K30" s="1">
        <v>0.11</v>
      </c>
      <c r="L30" s="1">
        <v>0.32</v>
      </c>
      <c r="M30" s="1">
        <v>0.24</v>
      </c>
      <c r="N30" s="1">
        <v>0.04</v>
      </c>
      <c r="O30" s="1">
        <v>0.08</v>
      </c>
      <c r="P30" s="3">
        <f t="shared" si="1"/>
        <v>0.1466666666666667</v>
      </c>
      <c r="Q30" s="16">
        <v>2.44</v>
      </c>
      <c r="R30" s="19">
        <v>8.5360000000000002E-3</v>
      </c>
      <c r="S30" s="16" t="s">
        <v>70</v>
      </c>
    </row>
    <row r="31" spans="1:19" x14ac:dyDescent="0.25">
      <c r="A31" s="12"/>
      <c r="B31" s="18"/>
      <c r="C31" s="1" t="s">
        <v>14</v>
      </c>
      <c r="D31" s="1">
        <v>0</v>
      </c>
      <c r="E31" s="1">
        <v>0</v>
      </c>
      <c r="F31" s="1">
        <v>0</v>
      </c>
      <c r="G31" s="1">
        <v>0</v>
      </c>
      <c r="H31" s="1">
        <v>0.33</v>
      </c>
      <c r="I31" s="1">
        <v>0.14000000000000001</v>
      </c>
      <c r="J31" s="1">
        <v>0</v>
      </c>
      <c r="K31" s="1">
        <v>0</v>
      </c>
      <c r="L31" s="1">
        <v>0.25</v>
      </c>
      <c r="M31" s="1">
        <v>0</v>
      </c>
      <c r="N31" s="1">
        <v>0</v>
      </c>
      <c r="O31" s="1">
        <v>0</v>
      </c>
      <c r="P31" s="3">
        <f t="shared" si="1"/>
        <v>0.06</v>
      </c>
      <c r="Q31" s="16"/>
      <c r="R31" s="20"/>
      <c r="S31" s="18"/>
    </row>
    <row r="32" spans="1:19" x14ac:dyDescent="0.25">
      <c r="A32" s="12"/>
      <c r="B32" s="18"/>
      <c r="C32" s="1" t="s">
        <v>12</v>
      </c>
      <c r="D32" s="1">
        <v>0.09</v>
      </c>
      <c r="E32" s="1">
        <v>0.21</v>
      </c>
      <c r="F32" s="1">
        <v>0.08</v>
      </c>
      <c r="G32" s="1">
        <v>0.2</v>
      </c>
      <c r="H32" s="1">
        <v>0.22</v>
      </c>
      <c r="I32" s="1">
        <v>0.1</v>
      </c>
      <c r="J32" s="1">
        <v>0.03</v>
      </c>
      <c r="K32" s="1">
        <v>0.11</v>
      </c>
      <c r="L32" s="1">
        <v>0.31</v>
      </c>
      <c r="M32" s="1">
        <v>0.22</v>
      </c>
      <c r="N32" s="1">
        <v>0.04</v>
      </c>
      <c r="O32" s="1">
        <v>7.0000000000000007E-2</v>
      </c>
      <c r="P32" s="3">
        <f t="shared" si="1"/>
        <v>0.14000000000000001</v>
      </c>
      <c r="Q32" s="17"/>
      <c r="R32" s="17"/>
      <c r="S32" s="17"/>
    </row>
    <row r="33" spans="1:19" x14ac:dyDescent="0.25">
      <c r="A33" s="12"/>
      <c r="B33" s="16" t="s">
        <v>36</v>
      </c>
      <c r="C33" s="1" t="s">
        <v>13</v>
      </c>
      <c r="D33" s="1">
        <v>0.25</v>
      </c>
      <c r="E33" s="1">
        <v>0.18</v>
      </c>
      <c r="F33" s="1">
        <v>0.09</v>
      </c>
      <c r="G33" s="1">
        <v>0.13</v>
      </c>
      <c r="H33" s="1">
        <v>0.25</v>
      </c>
      <c r="I33" s="1">
        <v>7.0000000000000007E-2</v>
      </c>
      <c r="J33" s="1">
        <v>0.12</v>
      </c>
      <c r="K33" s="1">
        <v>0.11</v>
      </c>
      <c r="L33" s="1">
        <v>0.05</v>
      </c>
      <c r="M33" s="1">
        <v>0.1</v>
      </c>
      <c r="N33" s="1">
        <v>0.19</v>
      </c>
      <c r="O33" s="1">
        <v>0</v>
      </c>
      <c r="P33" s="3">
        <f t="shared" si="1"/>
        <v>0.12833333333333333</v>
      </c>
      <c r="Q33" s="16">
        <v>2.85</v>
      </c>
      <c r="R33" s="21">
        <v>1.788E-2</v>
      </c>
      <c r="S33" s="16" t="s">
        <v>72</v>
      </c>
    </row>
    <row r="34" spans="1:19" x14ac:dyDescent="0.25">
      <c r="A34" s="12"/>
      <c r="B34" s="18"/>
      <c r="C34" s="1" t="s">
        <v>14</v>
      </c>
      <c r="D34" s="1">
        <v>0</v>
      </c>
      <c r="E34" s="1">
        <v>0.25</v>
      </c>
      <c r="F34" s="1">
        <v>0</v>
      </c>
      <c r="G34" s="1">
        <v>0.28999999999999998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3">
        <f t="shared" si="1"/>
        <v>4.5000000000000005E-2</v>
      </c>
      <c r="Q34" s="16"/>
      <c r="R34" s="22"/>
      <c r="S34" s="18"/>
    </row>
    <row r="35" spans="1:19" x14ac:dyDescent="0.25">
      <c r="A35" s="12"/>
      <c r="B35" s="18"/>
      <c r="C35" s="1" t="s">
        <v>12</v>
      </c>
      <c r="D35" s="1">
        <v>0.23</v>
      </c>
      <c r="E35" s="1">
        <v>0.18</v>
      </c>
      <c r="F35" s="1">
        <v>0.08</v>
      </c>
      <c r="G35" s="1">
        <v>0.14000000000000001</v>
      </c>
      <c r="H35" s="1">
        <v>0.24</v>
      </c>
      <c r="I35" s="1">
        <v>0.06</v>
      </c>
      <c r="J35" s="1">
        <v>0.1</v>
      </c>
      <c r="K35" s="1">
        <v>0.11</v>
      </c>
      <c r="L35" s="1">
        <v>0.04</v>
      </c>
      <c r="M35" s="1">
        <v>0.09</v>
      </c>
      <c r="N35" s="1">
        <v>0.18</v>
      </c>
      <c r="O35" s="1">
        <v>0</v>
      </c>
      <c r="P35" s="3">
        <f t="shared" si="1"/>
        <v>0.12083333333333336</v>
      </c>
      <c r="Q35" s="17"/>
      <c r="R35" s="17"/>
      <c r="S35" s="17"/>
    </row>
    <row r="36" spans="1:19" x14ac:dyDescent="0.25">
      <c r="A36" s="12"/>
      <c r="B36" s="16" t="s">
        <v>38</v>
      </c>
      <c r="C36" s="1" t="s">
        <v>13</v>
      </c>
      <c r="D36" s="1">
        <v>0.15</v>
      </c>
      <c r="E36" s="1">
        <v>0.1</v>
      </c>
      <c r="F36" s="1">
        <v>0.12</v>
      </c>
      <c r="G36" s="1">
        <v>0.06</v>
      </c>
      <c r="H36" s="1">
        <v>0.14000000000000001</v>
      </c>
      <c r="I36" s="1">
        <v>0.11</v>
      </c>
      <c r="J36" s="1">
        <v>0.12</v>
      </c>
      <c r="K36" s="1">
        <v>0.15</v>
      </c>
      <c r="L36" s="1">
        <v>0.1</v>
      </c>
      <c r="M36" s="1">
        <v>0.17</v>
      </c>
      <c r="N36" s="1">
        <v>0.11</v>
      </c>
      <c r="O36" s="1">
        <v>0.12</v>
      </c>
      <c r="P36" s="3">
        <f t="shared" ref="P36:P44" si="2">AVERAGE(D36:O36)</f>
        <v>0.12083333333333335</v>
      </c>
      <c r="Q36" s="16">
        <v>5.8</v>
      </c>
      <c r="R36" s="19">
        <v>8.2149999999999996E-4</v>
      </c>
      <c r="S36" s="16" t="s">
        <v>70</v>
      </c>
    </row>
    <row r="37" spans="1:19" x14ac:dyDescent="0.25">
      <c r="A37" s="12"/>
      <c r="B37" s="18"/>
      <c r="C37" s="1" t="s">
        <v>14</v>
      </c>
      <c r="D37" s="1">
        <v>0</v>
      </c>
      <c r="E37" s="1">
        <v>0.25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3">
        <f t="shared" si="2"/>
        <v>2.0833333333333332E-2</v>
      </c>
      <c r="Q37" s="16"/>
      <c r="R37" s="20"/>
      <c r="S37" s="18"/>
    </row>
    <row r="38" spans="1:19" x14ac:dyDescent="0.25">
      <c r="A38" s="12"/>
      <c r="B38" s="18"/>
      <c r="C38" s="1" t="s">
        <v>12</v>
      </c>
      <c r="D38" s="1">
        <v>0.14000000000000001</v>
      </c>
      <c r="E38" s="1">
        <v>0.11</v>
      </c>
      <c r="F38" s="1">
        <v>0.11</v>
      </c>
      <c r="G38" s="1">
        <v>0.06</v>
      </c>
      <c r="H38" s="1">
        <v>0.14000000000000001</v>
      </c>
      <c r="I38" s="1">
        <v>0.1</v>
      </c>
      <c r="J38" s="1">
        <v>0.1</v>
      </c>
      <c r="K38" s="1">
        <v>0.14000000000000001</v>
      </c>
      <c r="L38" s="1">
        <v>0.09</v>
      </c>
      <c r="M38" s="1">
        <v>0.16</v>
      </c>
      <c r="N38" s="1">
        <v>0.11</v>
      </c>
      <c r="O38" s="1">
        <v>0.11</v>
      </c>
      <c r="P38" s="3">
        <f t="shared" si="2"/>
        <v>0.11416666666666668</v>
      </c>
      <c r="Q38" s="17"/>
      <c r="R38" s="17"/>
      <c r="S38" s="18"/>
    </row>
    <row r="39" spans="1:19" x14ac:dyDescent="0.25">
      <c r="A39" s="12"/>
      <c r="B39" s="16" t="s">
        <v>45</v>
      </c>
      <c r="C39" s="1" t="s">
        <v>13</v>
      </c>
      <c r="D39" s="1">
        <v>2.96</v>
      </c>
      <c r="E39" s="1">
        <v>2.4900000000000002</v>
      </c>
      <c r="F39" s="1">
        <v>3.26</v>
      </c>
      <c r="G39" s="1">
        <v>1.97</v>
      </c>
      <c r="H39" s="1">
        <v>1.79</v>
      </c>
      <c r="I39" s="1">
        <v>2.87</v>
      </c>
      <c r="J39" s="1">
        <v>1.96</v>
      </c>
      <c r="K39" s="1">
        <v>1.74</v>
      </c>
      <c r="L39" s="1">
        <v>2.27</v>
      </c>
      <c r="M39" s="1">
        <v>1.36</v>
      </c>
      <c r="N39" s="1">
        <v>1.23</v>
      </c>
      <c r="O39" s="1">
        <v>1.02</v>
      </c>
      <c r="P39" s="3">
        <f t="shared" si="2"/>
        <v>2.0766666666666667</v>
      </c>
      <c r="Q39" s="16">
        <v>4.32</v>
      </c>
      <c r="R39" s="19">
        <v>1.349E-5</v>
      </c>
      <c r="S39" s="16" t="s">
        <v>70</v>
      </c>
    </row>
    <row r="40" spans="1:19" x14ac:dyDescent="0.25">
      <c r="A40" s="12"/>
      <c r="B40" s="18"/>
      <c r="C40" s="1" t="s">
        <v>14</v>
      </c>
      <c r="D40" s="1">
        <v>0.2</v>
      </c>
      <c r="E40" s="1">
        <v>0.25</v>
      </c>
      <c r="F40" s="1">
        <v>1</v>
      </c>
      <c r="G40" s="1">
        <v>0.28999999999999998</v>
      </c>
      <c r="H40" s="1">
        <v>0</v>
      </c>
      <c r="I40" s="1">
        <v>1</v>
      </c>
      <c r="J40" s="1">
        <v>1.1100000000000001</v>
      </c>
      <c r="K40" s="1">
        <v>0</v>
      </c>
      <c r="L40" s="1">
        <v>0</v>
      </c>
      <c r="M40" s="1">
        <v>0.67</v>
      </c>
      <c r="N40" s="1">
        <v>1.25</v>
      </c>
      <c r="O40" s="1">
        <v>0</v>
      </c>
      <c r="P40" s="3">
        <f t="shared" si="2"/>
        <v>0.48083333333333339</v>
      </c>
      <c r="Q40" s="16"/>
      <c r="R40" s="20"/>
      <c r="S40" s="18"/>
    </row>
    <row r="41" spans="1:19" x14ac:dyDescent="0.25">
      <c r="A41" s="12"/>
      <c r="B41" s="18"/>
      <c r="C41" s="1" t="s">
        <v>12</v>
      </c>
      <c r="D41" s="1">
        <v>2.8</v>
      </c>
      <c r="E41" s="1">
        <v>2.37</v>
      </c>
      <c r="F41" s="1">
        <v>3.14</v>
      </c>
      <c r="G41" s="1">
        <v>1.8</v>
      </c>
      <c r="H41" s="1">
        <v>1.69</v>
      </c>
      <c r="I41" s="1">
        <v>2.66</v>
      </c>
      <c r="J41" s="1">
        <v>1.83</v>
      </c>
      <c r="K41" s="1">
        <v>1.64</v>
      </c>
      <c r="L41" s="1">
        <v>2.0699999999999998</v>
      </c>
      <c r="M41" s="1">
        <v>1.31</v>
      </c>
      <c r="N41" s="1">
        <v>1.23</v>
      </c>
      <c r="O41" s="1">
        <v>0.98</v>
      </c>
      <c r="P41" s="3">
        <f t="shared" si="2"/>
        <v>1.96</v>
      </c>
      <c r="Q41" s="17"/>
      <c r="R41" s="17"/>
      <c r="S41" s="18"/>
    </row>
    <row r="42" spans="1:19" x14ac:dyDescent="0.25">
      <c r="A42" s="12"/>
      <c r="B42" s="16" t="s">
        <v>46</v>
      </c>
      <c r="C42" s="1" t="s">
        <v>13</v>
      </c>
      <c r="D42" s="1">
        <v>0.78</v>
      </c>
      <c r="E42" s="1">
        <v>0.57999999999999996</v>
      </c>
      <c r="F42" s="1">
        <v>0.53</v>
      </c>
      <c r="G42" s="1">
        <v>0.68</v>
      </c>
      <c r="H42" s="1">
        <v>0.41</v>
      </c>
      <c r="I42" s="1">
        <v>0.64</v>
      </c>
      <c r="J42" s="1">
        <v>0.67</v>
      </c>
      <c r="K42" s="1">
        <v>0.45</v>
      </c>
      <c r="L42" s="1">
        <v>0.88</v>
      </c>
      <c r="M42" s="1">
        <v>0.67</v>
      </c>
      <c r="N42" s="1">
        <v>0.42</v>
      </c>
      <c r="O42" s="1">
        <v>0.21</v>
      </c>
      <c r="P42" s="3">
        <f t="shared" si="2"/>
        <v>0.57666666666666666</v>
      </c>
      <c r="Q42" s="16">
        <v>6.07</v>
      </c>
      <c r="R42" s="19">
        <v>2.633E-6</v>
      </c>
      <c r="S42" s="16" t="s">
        <v>70</v>
      </c>
    </row>
    <row r="43" spans="1:19" x14ac:dyDescent="0.25">
      <c r="A43" s="12"/>
      <c r="B43" s="18"/>
      <c r="C43" s="1" t="s">
        <v>14</v>
      </c>
      <c r="D43" s="1">
        <v>0</v>
      </c>
      <c r="E43" s="1">
        <v>0.5</v>
      </c>
      <c r="F43" s="1">
        <v>0</v>
      </c>
      <c r="G43" s="1">
        <v>0</v>
      </c>
      <c r="H43" s="1">
        <v>0</v>
      </c>
      <c r="I43" s="1">
        <v>0.14000000000000001</v>
      </c>
      <c r="J43" s="1">
        <v>0</v>
      </c>
      <c r="K43" s="1">
        <v>0</v>
      </c>
      <c r="L43" s="1">
        <v>0.5</v>
      </c>
      <c r="M43" s="1">
        <v>0</v>
      </c>
      <c r="N43" s="1">
        <v>0</v>
      </c>
      <c r="O43" s="1">
        <v>0</v>
      </c>
      <c r="P43" s="3">
        <f t="shared" si="2"/>
        <v>9.5000000000000015E-2</v>
      </c>
      <c r="Q43" s="16"/>
      <c r="R43" s="20"/>
      <c r="S43" s="18"/>
    </row>
    <row r="44" spans="1:19" x14ac:dyDescent="0.25">
      <c r="A44" s="12"/>
      <c r="B44" s="18"/>
      <c r="C44" s="1" t="s">
        <v>12</v>
      </c>
      <c r="D44" s="1">
        <v>0.73</v>
      </c>
      <c r="E44" s="1">
        <v>0.57999999999999996</v>
      </c>
      <c r="F44" s="1">
        <v>0.5</v>
      </c>
      <c r="G44" s="1">
        <v>0.61</v>
      </c>
      <c r="H44" s="1">
        <v>0.39</v>
      </c>
      <c r="I44" s="1">
        <v>0.57999999999999996</v>
      </c>
      <c r="J44" s="1">
        <v>0.56999999999999995</v>
      </c>
      <c r="K44" s="1">
        <v>0.43</v>
      </c>
      <c r="L44" s="1">
        <v>0.84</v>
      </c>
      <c r="M44" s="1">
        <v>0.62</v>
      </c>
      <c r="N44" s="1">
        <v>0.39</v>
      </c>
      <c r="O44" s="1">
        <v>0.2</v>
      </c>
      <c r="P44" s="3">
        <f t="shared" si="2"/>
        <v>0.53666666666666663</v>
      </c>
      <c r="Q44" s="17"/>
      <c r="R44" s="17"/>
      <c r="S44" s="17"/>
    </row>
    <row r="45" spans="1:19" x14ac:dyDescent="0.25">
      <c r="A45" s="12"/>
      <c r="B45" s="16" t="s">
        <v>48</v>
      </c>
      <c r="C45" s="1" t="s">
        <v>13</v>
      </c>
      <c r="D45" s="1">
        <v>0.56999999999999995</v>
      </c>
      <c r="E45" s="1">
        <v>0.87</v>
      </c>
      <c r="F45" s="1">
        <v>0.53</v>
      </c>
      <c r="G45" s="1">
        <v>0.7</v>
      </c>
      <c r="H45" s="1">
        <v>0.46</v>
      </c>
      <c r="I45" s="1">
        <v>0.22</v>
      </c>
      <c r="J45" s="1">
        <v>0.35</v>
      </c>
      <c r="K45" s="1">
        <v>0.34</v>
      </c>
      <c r="L45" s="1">
        <v>0.76</v>
      </c>
      <c r="M45" s="1">
        <v>0.24</v>
      </c>
      <c r="N45" s="1">
        <v>0.26</v>
      </c>
      <c r="O45" s="1">
        <v>0.23</v>
      </c>
      <c r="P45" s="3">
        <f t="shared" ref="P45:P61" si="3">AVERAGE(D45:O45)</f>
        <v>0.46083333333333337</v>
      </c>
      <c r="Q45" s="16">
        <v>12.86</v>
      </c>
      <c r="R45" s="19">
        <v>1.56E-5</v>
      </c>
      <c r="S45" s="16" t="s">
        <v>70</v>
      </c>
    </row>
    <row r="46" spans="1:19" x14ac:dyDescent="0.25">
      <c r="A46" s="12"/>
      <c r="B46" s="18"/>
      <c r="C46" s="1" t="s">
        <v>14</v>
      </c>
      <c r="D46" s="1">
        <v>0</v>
      </c>
      <c r="E46" s="1">
        <v>0</v>
      </c>
      <c r="F46" s="1">
        <v>0</v>
      </c>
      <c r="G46" s="1">
        <v>0.43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3">
        <f t="shared" si="3"/>
        <v>3.5833333333333335E-2</v>
      </c>
      <c r="Q46" s="16"/>
      <c r="R46" s="20"/>
      <c r="S46" s="18"/>
    </row>
    <row r="47" spans="1:19" x14ac:dyDescent="0.25">
      <c r="A47" s="12"/>
      <c r="B47" s="18"/>
      <c r="C47" s="1" t="s">
        <v>12</v>
      </c>
      <c r="D47" s="1">
        <v>0.53</v>
      </c>
      <c r="E47" s="1">
        <v>0.82</v>
      </c>
      <c r="F47" s="1">
        <v>0.5</v>
      </c>
      <c r="G47" s="1">
        <v>0.67</v>
      </c>
      <c r="H47" s="1">
        <v>0.44</v>
      </c>
      <c r="I47" s="1">
        <v>0.19</v>
      </c>
      <c r="J47" s="1">
        <v>0.28999999999999998</v>
      </c>
      <c r="K47" s="1">
        <v>0.32</v>
      </c>
      <c r="L47" s="1">
        <v>0.69</v>
      </c>
      <c r="M47" s="1">
        <v>0.22</v>
      </c>
      <c r="N47" s="1">
        <v>0.25</v>
      </c>
      <c r="O47" s="1">
        <v>0.22</v>
      </c>
      <c r="P47" s="3">
        <f t="shared" si="3"/>
        <v>0.42833333333333323</v>
      </c>
      <c r="Q47" s="17"/>
      <c r="R47" s="17"/>
      <c r="S47" s="18"/>
    </row>
    <row r="48" spans="1:19" x14ac:dyDescent="0.25">
      <c r="A48" s="12"/>
      <c r="B48" s="16" t="s">
        <v>49</v>
      </c>
      <c r="C48" s="1" t="s">
        <v>13</v>
      </c>
      <c r="D48" s="1">
        <v>0.37</v>
      </c>
      <c r="E48" s="1">
        <v>0.42</v>
      </c>
      <c r="F48" s="1">
        <v>0.78</v>
      </c>
      <c r="G48" s="1">
        <v>0.67</v>
      </c>
      <c r="H48" s="1">
        <v>0.54</v>
      </c>
      <c r="I48" s="1">
        <v>0.35</v>
      </c>
      <c r="J48" s="1">
        <v>0.56999999999999995</v>
      </c>
      <c r="K48" s="1">
        <v>0.4</v>
      </c>
      <c r="L48" s="1">
        <v>0.46</v>
      </c>
      <c r="M48" s="1">
        <v>0.31</v>
      </c>
      <c r="N48" s="1">
        <v>0.26</v>
      </c>
      <c r="O48" s="1">
        <v>0.38</v>
      </c>
      <c r="P48" s="3">
        <f t="shared" si="3"/>
        <v>0.45916666666666667</v>
      </c>
      <c r="Q48" s="16">
        <v>3.53</v>
      </c>
      <c r="R48" s="19">
        <v>8.1519999999999997E-4</v>
      </c>
      <c r="S48" s="16" t="s">
        <v>70</v>
      </c>
    </row>
    <row r="49" spans="1:19" x14ac:dyDescent="0.25">
      <c r="A49" s="12"/>
      <c r="B49" s="18"/>
      <c r="C49" s="1" t="s">
        <v>14</v>
      </c>
      <c r="D49" s="1">
        <v>0.2</v>
      </c>
      <c r="E49" s="1">
        <v>0.5</v>
      </c>
      <c r="F49" s="1">
        <v>0</v>
      </c>
      <c r="G49" s="1">
        <v>0.28999999999999998</v>
      </c>
      <c r="H49" s="1">
        <v>0</v>
      </c>
      <c r="I49" s="1">
        <v>0.56999999999999995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3">
        <f t="shared" si="3"/>
        <v>0.13</v>
      </c>
      <c r="Q49" s="16"/>
      <c r="R49" s="20"/>
      <c r="S49" s="18"/>
    </row>
    <row r="50" spans="1:19" x14ac:dyDescent="0.25">
      <c r="A50" s="12"/>
      <c r="B50" s="18"/>
      <c r="C50" s="1" t="s">
        <v>12</v>
      </c>
      <c r="D50" s="1">
        <v>0.36</v>
      </c>
      <c r="E50" s="1">
        <v>0.42</v>
      </c>
      <c r="F50" s="1">
        <v>0.74</v>
      </c>
      <c r="G50" s="1">
        <v>0.63</v>
      </c>
      <c r="H50" s="1">
        <v>0.51</v>
      </c>
      <c r="I50" s="1">
        <v>0.37</v>
      </c>
      <c r="J50" s="1">
        <v>0.48</v>
      </c>
      <c r="K50" s="1">
        <v>0.38</v>
      </c>
      <c r="L50" s="1">
        <v>0.42</v>
      </c>
      <c r="M50" s="1">
        <v>0.28999999999999998</v>
      </c>
      <c r="N50" s="1">
        <v>0.25</v>
      </c>
      <c r="O50" s="1">
        <v>0.37</v>
      </c>
      <c r="P50" s="3">
        <f t="shared" si="3"/>
        <v>0.43500000000000005</v>
      </c>
      <c r="Q50" s="17"/>
      <c r="R50" s="17"/>
      <c r="S50" s="18"/>
    </row>
    <row r="51" spans="1:19" x14ac:dyDescent="0.25">
      <c r="A51" s="12"/>
      <c r="B51" s="16" t="s">
        <v>50</v>
      </c>
      <c r="C51" s="1" t="s">
        <v>13</v>
      </c>
      <c r="D51" s="1">
        <v>0.27</v>
      </c>
      <c r="E51" s="1">
        <v>0.52</v>
      </c>
      <c r="F51" s="1">
        <v>0.34</v>
      </c>
      <c r="G51" s="1">
        <v>0.63</v>
      </c>
      <c r="H51" s="1">
        <v>0.21</v>
      </c>
      <c r="I51" s="1">
        <v>0.25</v>
      </c>
      <c r="J51" s="1">
        <v>0.18</v>
      </c>
      <c r="K51" s="1">
        <v>0.45</v>
      </c>
      <c r="L51" s="1">
        <v>0.22</v>
      </c>
      <c r="M51" s="1">
        <v>0.5</v>
      </c>
      <c r="N51" s="1">
        <v>0.36</v>
      </c>
      <c r="O51" s="1">
        <v>0.38</v>
      </c>
      <c r="P51" s="3">
        <f t="shared" si="3"/>
        <v>0.35916666666666669</v>
      </c>
      <c r="Q51" s="16">
        <v>2.73</v>
      </c>
      <c r="R51" s="19">
        <v>3.9240000000000004E-3</v>
      </c>
      <c r="S51" s="16" t="s">
        <v>70</v>
      </c>
    </row>
    <row r="52" spans="1:19" x14ac:dyDescent="0.25">
      <c r="A52" s="12"/>
      <c r="B52" s="18"/>
      <c r="C52" s="1" t="s">
        <v>14</v>
      </c>
      <c r="D52" s="1">
        <v>0</v>
      </c>
      <c r="E52" s="1">
        <v>0.25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.5</v>
      </c>
      <c r="M52" s="1">
        <v>0.33</v>
      </c>
      <c r="N52" s="1">
        <v>0.5</v>
      </c>
      <c r="O52" s="1">
        <v>0</v>
      </c>
      <c r="P52" s="3">
        <f t="shared" si="3"/>
        <v>0.13166666666666668</v>
      </c>
      <c r="Q52" s="16"/>
      <c r="R52" s="20"/>
      <c r="S52" s="18"/>
    </row>
    <row r="53" spans="1:19" x14ac:dyDescent="0.25">
      <c r="A53" s="12"/>
      <c r="B53" s="18"/>
      <c r="C53" s="1" t="s">
        <v>12</v>
      </c>
      <c r="D53" s="1">
        <v>0.26</v>
      </c>
      <c r="E53" s="1">
        <v>0.51</v>
      </c>
      <c r="F53" s="1">
        <v>0.32</v>
      </c>
      <c r="G53" s="1">
        <v>0.56999999999999995</v>
      </c>
      <c r="H53" s="1">
        <v>0.2</v>
      </c>
      <c r="I53" s="1">
        <v>0.23</v>
      </c>
      <c r="J53" s="1">
        <v>0.16</v>
      </c>
      <c r="K53" s="1">
        <v>0.43</v>
      </c>
      <c r="L53" s="1">
        <v>0.24</v>
      </c>
      <c r="M53" s="1">
        <v>0.49</v>
      </c>
      <c r="N53" s="1">
        <v>0.37</v>
      </c>
      <c r="O53" s="1">
        <v>0.37</v>
      </c>
      <c r="P53" s="3">
        <f t="shared" si="3"/>
        <v>0.34583333333333344</v>
      </c>
      <c r="Q53" s="17"/>
      <c r="R53" s="17"/>
      <c r="S53" s="18"/>
    </row>
    <row r="54" spans="1:19" x14ac:dyDescent="0.25">
      <c r="A54" s="12"/>
      <c r="B54" s="16" t="s">
        <v>51</v>
      </c>
      <c r="C54" s="1" t="s">
        <v>13</v>
      </c>
      <c r="D54" s="1">
        <v>0.25</v>
      </c>
      <c r="E54" s="1">
        <v>0.52</v>
      </c>
      <c r="F54" s="1">
        <v>0.35</v>
      </c>
      <c r="G54" s="1">
        <v>0.22</v>
      </c>
      <c r="H54" s="1">
        <v>0.21</v>
      </c>
      <c r="I54" s="1">
        <v>0.15</v>
      </c>
      <c r="J54" s="1">
        <v>0.27</v>
      </c>
      <c r="K54" s="1">
        <v>0.08</v>
      </c>
      <c r="L54" s="1">
        <v>0.15</v>
      </c>
      <c r="M54" s="1">
        <v>0.05</v>
      </c>
      <c r="N54" s="1">
        <v>0.32</v>
      </c>
      <c r="O54" s="1">
        <v>0.04</v>
      </c>
      <c r="P54" s="3">
        <f t="shared" si="3"/>
        <v>0.21749999999999994</v>
      </c>
      <c r="Q54" s="16">
        <v>10.44</v>
      </c>
      <c r="R54" s="19">
        <v>1.9219999999999999E-5</v>
      </c>
      <c r="S54" s="16" t="s">
        <v>70</v>
      </c>
    </row>
    <row r="55" spans="1:19" x14ac:dyDescent="0.25">
      <c r="A55" s="12"/>
      <c r="B55" s="18"/>
      <c r="C55" s="1" t="s">
        <v>14</v>
      </c>
      <c r="D55" s="1">
        <v>0</v>
      </c>
      <c r="E55" s="1">
        <v>0.25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3">
        <f t="shared" si="3"/>
        <v>2.0833333333333332E-2</v>
      </c>
      <c r="Q55" s="16"/>
      <c r="R55" s="20"/>
      <c r="S55" s="18"/>
    </row>
    <row r="56" spans="1:19" x14ac:dyDescent="0.25">
      <c r="A56" s="12"/>
      <c r="B56" s="18"/>
      <c r="C56" s="1" t="s">
        <v>12</v>
      </c>
      <c r="D56" s="1">
        <v>0.23</v>
      </c>
      <c r="E56" s="1">
        <v>0.51</v>
      </c>
      <c r="F56" s="1">
        <v>0.33</v>
      </c>
      <c r="G56" s="1">
        <v>0.2</v>
      </c>
      <c r="H56" s="1">
        <v>0.2</v>
      </c>
      <c r="I56" s="1">
        <v>0.13</v>
      </c>
      <c r="J56" s="1">
        <v>0.22</v>
      </c>
      <c r="K56" s="1">
        <v>7.0000000000000007E-2</v>
      </c>
      <c r="L56" s="1">
        <v>0.13</v>
      </c>
      <c r="M56" s="1">
        <v>0.04</v>
      </c>
      <c r="N56" s="1">
        <v>0.3</v>
      </c>
      <c r="O56" s="1">
        <v>0.04</v>
      </c>
      <c r="P56" s="3">
        <f t="shared" si="3"/>
        <v>0.19999999999999998</v>
      </c>
      <c r="Q56" s="17"/>
      <c r="R56" s="17"/>
      <c r="S56" s="17"/>
    </row>
    <row r="57" spans="1:19" x14ac:dyDescent="0.25">
      <c r="A57" s="12"/>
      <c r="B57" s="16" t="s">
        <v>57</v>
      </c>
      <c r="C57" s="1" t="s">
        <v>13</v>
      </c>
      <c r="D57" s="1">
        <v>0.53</v>
      </c>
      <c r="E57" s="1">
        <v>0.4</v>
      </c>
      <c r="F57" s="1">
        <v>0.59</v>
      </c>
      <c r="G57" s="1">
        <v>0.25</v>
      </c>
      <c r="H57" s="1">
        <v>0.25</v>
      </c>
      <c r="I57" s="1">
        <v>0.44</v>
      </c>
      <c r="J57" s="1">
        <v>0.33</v>
      </c>
      <c r="K57" s="1">
        <v>0.34</v>
      </c>
      <c r="L57" s="1">
        <v>0.17</v>
      </c>
      <c r="M57" s="1">
        <v>0.14000000000000001</v>
      </c>
      <c r="N57" s="1">
        <v>0.34</v>
      </c>
      <c r="O57" s="1">
        <v>0.23</v>
      </c>
      <c r="P57" s="3">
        <f t="shared" si="3"/>
        <v>0.33416666666666667</v>
      </c>
      <c r="Q57" s="16">
        <v>4.05</v>
      </c>
      <c r="R57" s="19">
        <v>1.2339999999999999E-4</v>
      </c>
      <c r="S57" s="16" t="s">
        <v>70</v>
      </c>
    </row>
    <row r="58" spans="1:19" x14ac:dyDescent="0.25">
      <c r="A58" s="12"/>
      <c r="B58" s="18"/>
      <c r="C58" s="1" t="s">
        <v>14</v>
      </c>
      <c r="D58" s="1">
        <v>0.2</v>
      </c>
      <c r="E58" s="1">
        <v>0.5</v>
      </c>
      <c r="F58" s="1">
        <v>0</v>
      </c>
      <c r="G58" s="1">
        <v>0</v>
      </c>
      <c r="H58" s="1">
        <v>0</v>
      </c>
      <c r="I58" s="1">
        <v>0.28999999999999998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3">
        <f t="shared" si="3"/>
        <v>8.2500000000000004E-2</v>
      </c>
      <c r="Q58" s="16"/>
      <c r="R58" s="20"/>
      <c r="S58" s="18"/>
    </row>
    <row r="59" spans="1:19" x14ac:dyDescent="0.25">
      <c r="A59" s="12"/>
      <c r="B59" s="18"/>
      <c r="C59" s="1" t="s">
        <v>12</v>
      </c>
      <c r="D59" s="1">
        <v>0.51</v>
      </c>
      <c r="E59" s="1">
        <v>0.41</v>
      </c>
      <c r="F59" s="1">
        <v>0.56000000000000005</v>
      </c>
      <c r="G59" s="1">
        <v>0.23</v>
      </c>
      <c r="H59" s="1">
        <v>0.24</v>
      </c>
      <c r="I59" s="1">
        <v>0.42</v>
      </c>
      <c r="J59" s="1">
        <v>0.28000000000000003</v>
      </c>
      <c r="K59" s="1">
        <v>0.32</v>
      </c>
      <c r="L59" s="1">
        <v>0.16</v>
      </c>
      <c r="M59" s="1">
        <v>0.13</v>
      </c>
      <c r="N59" s="1">
        <v>0.32</v>
      </c>
      <c r="O59" s="1">
        <v>0.22</v>
      </c>
      <c r="P59" s="3">
        <f t="shared" si="3"/>
        <v>0.31666666666666671</v>
      </c>
      <c r="Q59" s="17"/>
      <c r="R59" s="17"/>
      <c r="S59" s="18"/>
    </row>
    <row r="60" spans="1:19" x14ac:dyDescent="0.25">
      <c r="A60" s="12"/>
      <c r="B60" s="16" t="s">
        <v>58</v>
      </c>
      <c r="C60" s="1" t="s">
        <v>13</v>
      </c>
      <c r="D60" s="1">
        <v>0.31</v>
      </c>
      <c r="E60" s="1">
        <v>0.45</v>
      </c>
      <c r="F60" s="1">
        <v>0.38</v>
      </c>
      <c r="G60" s="1">
        <v>0.35</v>
      </c>
      <c r="H60" s="1">
        <v>0.36</v>
      </c>
      <c r="I60" s="1">
        <v>0.4</v>
      </c>
      <c r="J60" s="1">
        <v>0.33</v>
      </c>
      <c r="K60" s="1">
        <v>0.23</v>
      </c>
      <c r="L60" s="1">
        <v>0.1</v>
      </c>
      <c r="M60" s="1">
        <v>0.17</v>
      </c>
      <c r="N60" s="1">
        <v>0.28000000000000003</v>
      </c>
      <c r="O60" s="1">
        <v>0.23</v>
      </c>
      <c r="P60" s="3">
        <f t="shared" si="3"/>
        <v>0.29916666666666669</v>
      </c>
      <c r="Q60" s="16">
        <v>3.32</v>
      </c>
      <c r="R60" s="19">
        <v>7.4700000000000001E-3</v>
      </c>
      <c r="S60" s="16" t="s">
        <v>70</v>
      </c>
    </row>
    <row r="61" spans="1:19" x14ac:dyDescent="0.25">
      <c r="A61" s="12"/>
      <c r="B61" s="18"/>
      <c r="C61" s="1" t="s">
        <v>14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.33</v>
      </c>
      <c r="K61" s="1">
        <v>0</v>
      </c>
      <c r="L61" s="1">
        <v>0</v>
      </c>
      <c r="M61" s="1">
        <v>0</v>
      </c>
      <c r="N61" s="1">
        <v>0.75</v>
      </c>
      <c r="O61" s="1">
        <v>0</v>
      </c>
      <c r="P61" s="3">
        <f t="shared" si="3"/>
        <v>9.0000000000000011E-2</v>
      </c>
      <c r="Q61" s="16"/>
      <c r="R61" s="20"/>
      <c r="S61" s="18"/>
    </row>
    <row r="62" spans="1:19" x14ac:dyDescent="0.25">
      <c r="A62" s="12"/>
      <c r="B62" s="18"/>
      <c r="C62" s="1" t="s">
        <v>12</v>
      </c>
      <c r="D62" s="1">
        <v>0.28999999999999998</v>
      </c>
      <c r="E62" s="1">
        <v>0.42</v>
      </c>
      <c r="F62" s="1">
        <v>0.36</v>
      </c>
      <c r="G62" s="1">
        <v>0.31</v>
      </c>
      <c r="H62" s="1">
        <v>0.34</v>
      </c>
      <c r="I62" s="1">
        <v>0.35</v>
      </c>
      <c r="J62" s="1">
        <v>0.33</v>
      </c>
      <c r="K62" s="1">
        <v>0.21</v>
      </c>
      <c r="L62" s="1">
        <v>0.09</v>
      </c>
      <c r="M62" s="1">
        <v>0.16</v>
      </c>
      <c r="N62" s="1">
        <v>0.32</v>
      </c>
      <c r="O62" s="1">
        <v>0.22</v>
      </c>
      <c r="P62" s="3">
        <f t="shared" ref="P62:P89" si="4">AVERAGE(D62:O62)</f>
        <v>0.28333333333333333</v>
      </c>
      <c r="Q62" s="17"/>
      <c r="R62" s="17"/>
      <c r="S62" s="18"/>
    </row>
    <row r="63" spans="1:19" x14ac:dyDescent="0.25">
      <c r="A63" s="12"/>
      <c r="B63" s="16" t="s">
        <v>59</v>
      </c>
      <c r="C63" s="1" t="s">
        <v>13</v>
      </c>
      <c r="D63" s="1">
        <v>7.0000000000000007E-2</v>
      </c>
      <c r="E63" s="1">
        <v>0.12</v>
      </c>
      <c r="F63" s="1">
        <v>0.03</v>
      </c>
      <c r="G63" s="1">
        <v>0.16</v>
      </c>
      <c r="H63" s="1">
        <v>0.09</v>
      </c>
      <c r="I63" s="1">
        <v>0.15</v>
      </c>
      <c r="J63" s="1">
        <v>0.04</v>
      </c>
      <c r="K63" s="1">
        <v>0.23</v>
      </c>
      <c r="L63" s="1">
        <v>0.1</v>
      </c>
      <c r="M63" s="1">
        <v>0.19</v>
      </c>
      <c r="N63" s="1">
        <v>0.11</v>
      </c>
      <c r="O63" s="1">
        <v>0.17</v>
      </c>
      <c r="P63" s="3">
        <f t="shared" si="4"/>
        <v>0.12166666666666666</v>
      </c>
      <c r="Q63" s="16">
        <v>5.03</v>
      </c>
      <c r="R63" s="19">
        <v>2.3809999999999999E-3</v>
      </c>
      <c r="S63" s="16" t="s">
        <v>70</v>
      </c>
    </row>
    <row r="64" spans="1:19" x14ac:dyDescent="0.25">
      <c r="A64" s="12"/>
      <c r="B64" s="18"/>
      <c r="C64" s="1" t="s">
        <v>14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.28999999999999998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3">
        <f t="shared" si="4"/>
        <v>2.4166666666666666E-2</v>
      </c>
      <c r="Q64" s="16"/>
      <c r="R64" s="20"/>
      <c r="S64" s="18"/>
    </row>
    <row r="65" spans="1:19" x14ac:dyDescent="0.25">
      <c r="A65" s="12"/>
      <c r="B65" s="18"/>
      <c r="C65" s="1" t="s">
        <v>12</v>
      </c>
      <c r="D65" s="1">
        <v>7.0000000000000007E-2</v>
      </c>
      <c r="E65" s="1">
        <v>0.11</v>
      </c>
      <c r="F65" s="1">
        <v>0.03</v>
      </c>
      <c r="G65" s="1">
        <v>0.14000000000000001</v>
      </c>
      <c r="H65" s="1">
        <v>0.08</v>
      </c>
      <c r="I65" s="1">
        <v>0.16</v>
      </c>
      <c r="J65" s="1">
        <v>0.03</v>
      </c>
      <c r="K65" s="1">
        <v>0.21</v>
      </c>
      <c r="L65" s="1">
        <v>0.09</v>
      </c>
      <c r="M65" s="1">
        <v>0.18</v>
      </c>
      <c r="N65" s="1">
        <v>0.11</v>
      </c>
      <c r="O65" s="1">
        <v>0.17</v>
      </c>
      <c r="P65" s="3">
        <f t="shared" si="4"/>
        <v>0.11499999999999999</v>
      </c>
      <c r="Q65" s="17"/>
      <c r="R65" s="17"/>
      <c r="S65" s="17"/>
    </row>
    <row r="66" spans="1:19" x14ac:dyDescent="0.25">
      <c r="A66" s="12"/>
      <c r="B66" s="16" t="s">
        <v>60</v>
      </c>
      <c r="C66" s="1" t="s">
        <v>13</v>
      </c>
      <c r="D66" s="1">
        <v>0.02</v>
      </c>
      <c r="E66" s="1">
        <v>0.12</v>
      </c>
      <c r="F66" s="1">
        <v>0</v>
      </c>
      <c r="G66" s="1">
        <v>0.03</v>
      </c>
      <c r="H66" s="1">
        <v>0.04</v>
      </c>
      <c r="I66" s="1">
        <v>0.05</v>
      </c>
      <c r="J66" s="1">
        <v>0</v>
      </c>
      <c r="K66" s="1">
        <v>0.15</v>
      </c>
      <c r="L66" s="1">
        <v>0.1</v>
      </c>
      <c r="M66" s="1">
        <v>0.14000000000000001</v>
      </c>
      <c r="N66" s="1">
        <v>0.09</v>
      </c>
      <c r="O66" s="1">
        <v>0.04</v>
      </c>
      <c r="P66" s="3">
        <f t="shared" si="4"/>
        <v>6.5000000000000002E-2</v>
      </c>
      <c r="Q66" s="16">
        <v>5.57</v>
      </c>
      <c r="R66" s="21">
        <v>1.1089999999999999E-2</v>
      </c>
      <c r="S66" s="16" t="s">
        <v>72</v>
      </c>
    </row>
    <row r="67" spans="1:19" x14ac:dyDescent="0.25">
      <c r="A67" s="12"/>
      <c r="B67" s="18"/>
      <c r="C67" s="1" t="s">
        <v>14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.14000000000000001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3">
        <f t="shared" si="4"/>
        <v>1.1666666666666667E-2</v>
      </c>
      <c r="Q67" s="16"/>
      <c r="R67" s="22"/>
      <c r="S67" s="18"/>
    </row>
    <row r="68" spans="1:19" x14ac:dyDescent="0.25">
      <c r="A68" s="12"/>
      <c r="B68" s="18"/>
      <c r="C68" s="1" t="s">
        <v>12</v>
      </c>
      <c r="D68" s="1">
        <v>0.02</v>
      </c>
      <c r="E68" s="1">
        <v>0.11</v>
      </c>
      <c r="F68" s="1">
        <v>0</v>
      </c>
      <c r="G68" s="1">
        <v>0.03</v>
      </c>
      <c r="H68" s="1">
        <v>0.03</v>
      </c>
      <c r="I68" s="1">
        <v>0.06</v>
      </c>
      <c r="J68" s="1">
        <v>0</v>
      </c>
      <c r="K68" s="1">
        <v>0.14000000000000001</v>
      </c>
      <c r="L68" s="1">
        <v>0.09</v>
      </c>
      <c r="M68" s="1">
        <v>0.13</v>
      </c>
      <c r="N68" s="1">
        <v>0.09</v>
      </c>
      <c r="O68" s="1">
        <v>0.04</v>
      </c>
      <c r="P68" s="3">
        <f t="shared" si="4"/>
        <v>6.1666666666666668E-2</v>
      </c>
      <c r="Q68" s="17"/>
      <c r="R68" s="17"/>
      <c r="S68" s="17"/>
    </row>
    <row r="69" spans="1:19" x14ac:dyDescent="0.25">
      <c r="A69" s="12"/>
      <c r="B69" s="16" t="s">
        <v>61</v>
      </c>
      <c r="C69" s="1" t="s">
        <v>13</v>
      </c>
      <c r="D69" s="1">
        <v>0.79</v>
      </c>
      <c r="E69" s="1">
        <v>0.82</v>
      </c>
      <c r="F69" s="1">
        <v>0.82</v>
      </c>
      <c r="G69" s="1">
        <v>0.33</v>
      </c>
      <c r="H69" s="1">
        <v>0.63</v>
      </c>
      <c r="I69" s="1">
        <v>0.42</v>
      </c>
      <c r="J69" s="1">
        <v>0.47</v>
      </c>
      <c r="K69" s="1">
        <v>0.43</v>
      </c>
      <c r="L69" s="1">
        <v>0.46</v>
      </c>
      <c r="M69" s="1">
        <v>0.43</v>
      </c>
      <c r="N69" s="1">
        <v>0.11</v>
      </c>
      <c r="O69" s="1">
        <v>0.33</v>
      </c>
      <c r="P69" s="3">
        <f t="shared" si="4"/>
        <v>0.5033333333333333</v>
      </c>
      <c r="Q69" s="16">
        <v>3.04</v>
      </c>
      <c r="R69" s="19">
        <v>2.2309999999999999E-3</v>
      </c>
      <c r="S69" s="16" t="s">
        <v>70</v>
      </c>
    </row>
    <row r="70" spans="1:19" x14ac:dyDescent="0.25">
      <c r="A70" s="12"/>
      <c r="B70" s="18"/>
      <c r="C70" s="1" t="s">
        <v>14</v>
      </c>
      <c r="D70" s="1">
        <v>0.8</v>
      </c>
      <c r="E70" s="1">
        <v>0</v>
      </c>
      <c r="F70" s="1">
        <v>0</v>
      </c>
      <c r="G70" s="1">
        <v>0.14000000000000001</v>
      </c>
      <c r="H70" s="1">
        <v>0.33</v>
      </c>
      <c r="I70" s="1">
        <v>0</v>
      </c>
      <c r="J70" s="1">
        <v>0.22</v>
      </c>
      <c r="K70" s="1">
        <v>0</v>
      </c>
      <c r="L70" s="1">
        <v>0</v>
      </c>
      <c r="M70" s="1">
        <v>0</v>
      </c>
      <c r="N70" s="1">
        <v>0.5</v>
      </c>
      <c r="O70" s="1">
        <v>0</v>
      </c>
      <c r="P70" s="3">
        <f t="shared" si="4"/>
        <v>0.16583333333333333</v>
      </c>
      <c r="Q70" s="16"/>
      <c r="R70" s="20"/>
      <c r="S70" s="18"/>
    </row>
    <row r="71" spans="1:19" x14ac:dyDescent="0.25">
      <c r="A71" s="12"/>
      <c r="B71" s="18"/>
      <c r="C71" s="1" t="s">
        <v>12</v>
      </c>
      <c r="D71" s="1">
        <v>0.79</v>
      </c>
      <c r="E71" s="1">
        <v>0.77</v>
      </c>
      <c r="F71" s="1">
        <v>0.78</v>
      </c>
      <c r="G71" s="1">
        <v>0.31</v>
      </c>
      <c r="H71" s="1">
        <v>0.61</v>
      </c>
      <c r="I71" s="1">
        <v>0.37</v>
      </c>
      <c r="J71" s="1">
        <v>0.43</v>
      </c>
      <c r="K71" s="1">
        <v>0.41</v>
      </c>
      <c r="L71" s="1">
        <v>0.42</v>
      </c>
      <c r="M71" s="1">
        <v>0.4</v>
      </c>
      <c r="N71" s="1">
        <v>0.14000000000000001</v>
      </c>
      <c r="O71" s="1">
        <v>0.31</v>
      </c>
      <c r="P71" s="3">
        <f t="shared" si="4"/>
        <v>0.47833333333333328</v>
      </c>
      <c r="Q71" s="17"/>
      <c r="R71" s="17"/>
      <c r="S71" s="18"/>
    </row>
    <row r="72" spans="1:19" x14ac:dyDescent="0.25">
      <c r="A72" s="12"/>
      <c r="B72" s="16" t="s">
        <v>62</v>
      </c>
      <c r="C72" s="1" t="s">
        <v>13</v>
      </c>
      <c r="D72" s="1">
        <v>0.26</v>
      </c>
      <c r="E72" s="1">
        <v>0.3</v>
      </c>
      <c r="F72" s="1">
        <v>0.32</v>
      </c>
      <c r="G72" s="1">
        <v>0.17</v>
      </c>
      <c r="H72" s="1">
        <v>0.21</v>
      </c>
      <c r="I72" s="1">
        <v>0.16</v>
      </c>
      <c r="J72" s="1">
        <v>0.24</v>
      </c>
      <c r="K72" s="1">
        <v>0.15</v>
      </c>
      <c r="L72" s="1">
        <v>0.27</v>
      </c>
      <c r="M72" s="1">
        <v>0.24</v>
      </c>
      <c r="N72" s="1">
        <v>0.08</v>
      </c>
      <c r="O72" s="1">
        <v>0.02</v>
      </c>
      <c r="P72" s="3">
        <f t="shared" si="4"/>
        <v>0.20166666666666669</v>
      </c>
      <c r="Q72" s="16">
        <v>4.4800000000000004</v>
      </c>
      <c r="R72" s="19">
        <v>9.075E-4</v>
      </c>
      <c r="S72" s="16" t="s">
        <v>70</v>
      </c>
    </row>
    <row r="73" spans="1:19" x14ac:dyDescent="0.25">
      <c r="A73" s="12"/>
      <c r="B73" s="18"/>
      <c r="C73" s="1" t="s">
        <v>14</v>
      </c>
      <c r="D73" s="1">
        <v>0</v>
      </c>
      <c r="E73" s="1">
        <v>0</v>
      </c>
      <c r="F73" s="1">
        <v>0</v>
      </c>
      <c r="G73" s="1">
        <v>0.28999999999999998</v>
      </c>
      <c r="H73" s="1">
        <v>0</v>
      </c>
      <c r="I73" s="1">
        <v>0</v>
      </c>
      <c r="J73" s="1">
        <v>0</v>
      </c>
      <c r="K73" s="1">
        <v>0</v>
      </c>
      <c r="L73" s="1">
        <v>0.25</v>
      </c>
      <c r="M73" s="1">
        <v>0</v>
      </c>
      <c r="N73" s="1">
        <v>0</v>
      </c>
      <c r="O73" s="1">
        <v>0</v>
      </c>
      <c r="P73" s="3">
        <f t="shared" si="4"/>
        <v>4.5000000000000005E-2</v>
      </c>
      <c r="Q73" s="16"/>
      <c r="R73" s="20"/>
      <c r="S73" s="18"/>
    </row>
    <row r="74" spans="1:19" x14ac:dyDescent="0.25">
      <c r="A74" s="12"/>
      <c r="B74" s="18"/>
      <c r="C74" s="1" t="s">
        <v>12</v>
      </c>
      <c r="D74" s="1">
        <v>0.24</v>
      </c>
      <c r="E74" s="1">
        <v>0.28000000000000003</v>
      </c>
      <c r="F74" s="1">
        <v>0.31</v>
      </c>
      <c r="G74" s="1">
        <v>0.19</v>
      </c>
      <c r="H74" s="1">
        <v>0.2</v>
      </c>
      <c r="I74" s="1">
        <v>0.15</v>
      </c>
      <c r="J74" s="1">
        <v>0.21</v>
      </c>
      <c r="K74" s="1">
        <v>0.14000000000000001</v>
      </c>
      <c r="L74" s="1">
        <v>0.27</v>
      </c>
      <c r="M74" s="1">
        <v>0.22</v>
      </c>
      <c r="N74" s="1">
        <v>7.0000000000000007E-2</v>
      </c>
      <c r="O74" s="1">
        <v>0.02</v>
      </c>
      <c r="P74" s="3">
        <f t="shared" si="4"/>
        <v>0.19166666666666665</v>
      </c>
      <c r="Q74" s="17"/>
      <c r="R74" s="17"/>
      <c r="S74" s="18"/>
    </row>
    <row r="75" spans="1:19" x14ac:dyDescent="0.25">
      <c r="A75" s="12"/>
      <c r="B75" s="16" t="s">
        <v>63</v>
      </c>
      <c r="C75" s="1" t="s">
        <v>13</v>
      </c>
      <c r="D75" s="1">
        <v>0.05</v>
      </c>
      <c r="E75" s="1">
        <v>0.16</v>
      </c>
      <c r="F75" s="1">
        <v>0.15</v>
      </c>
      <c r="G75" s="1">
        <v>0.03</v>
      </c>
      <c r="H75" s="1">
        <v>0</v>
      </c>
      <c r="I75" s="1">
        <v>0.04</v>
      </c>
      <c r="J75" s="1">
        <v>0.06</v>
      </c>
      <c r="K75" s="1">
        <v>0.08</v>
      </c>
      <c r="L75" s="1">
        <v>0.24</v>
      </c>
      <c r="M75" s="1">
        <v>0.1</v>
      </c>
      <c r="N75" s="1">
        <v>0.06</v>
      </c>
      <c r="O75" s="1">
        <v>0.12</v>
      </c>
      <c r="P75" s="3">
        <f t="shared" si="4"/>
        <v>9.0833333333333321E-2</v>
      </c>
      <c r="Q75" s="16">
        <v>4.3600000000000003</v>
      </c>
      <c r="R75" s="19">
        <v>6.1609999999999998E-3</v>
      </c>
      <c r="S75" s="16" t="s">
        <v>70</v>
      </c>
    </row>
    <row r="76" spans="1:19" x14ac:dyDescent="0.25">
      <c r="A76" s="12"/>
      <c r="B76" s="18"/>
      <c r="C76" s="1" t="s">
        <v>14</v>
      </c>
      <c r="D76" s="1">
        <v>0</v>
      </c>
      <c r="E76" s="1">
        <v>0.25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3">
        <f t="shared" si="4"/>
        <v>2.0833333333333332E-2</v>
      </c>
      <c r="Q76" s="16"/>
      <c r="R76" s="20"/>
      <c r="S76" s="18"/>
    </row>
    <row r="77" spans="1:19" x14ac:dyDescent="0.25">
      <c r="A77" s="12"/>
      <c r="B77" s="18"/>
      <c r="C77" s="1" t="s">
        <v>12</v>
      </c>
      <c r="D77" s="1">
        <v>0.05</v>
      </c>
      <c r="E77" s="1">
        <v>0.17</v>
      </c>
      <c r="F77" s="1">
        <v>0.14000000000000001</v>
      </c>
      <c r="G77" s="1">
        <v>0.03</v>
      </c>
      <c r="H77" s="1">
        <v>0</v>
      </c>
      <c r="I77" s="1">
        <v>0.03</v>
      </c>
      <c r="J77" s="1">
        <v>0.05</v>
      </c>
      <c r="K77" s="1">
        <v>7.0000000000000007E-2</v>
      </c>
      <c r="L77" s="1">
        <v>0.22</v>
      </c>
      <c r="M77" s="1">
        <v>0.09</v>
      </c>
      <c r="N77" s="1">
        <v>0.05</v>
      </c>
      <c r="O77" s="1">
        <v>0.11</v>
      </c>
      <c r="P77" s="3">
        <f t="shared" si="4"/>
        <v>8.4166666666666667E-2</v>
      </c>
      <c r="Q77" s="17"/>
      <c r="R77" s="17"/>
      <c r="S77" s="18"/>
    </row>
    <row r="78" spans="1:19" x14ac:dyDescent="0.25">
      <c r="A78" s="12"/>
      <c r="B78" s="16" t="s">
        <v>64</v>
      </c>
      <c r="C78" s="1" t="s">
        <v>13</v>
      </c>
      <c r="D78" s="1">
        <v>3.84</v>
      </c>
      <c r="E78" s="1">
        <v>2.75</v>
      </c>
      <c r="F78" s="1">
        <v>2.84</v>
      </c>
      <c r="G78" s="1">
        <v>2.71</v>
      </c>
      <c r="H78" s="1">
        <v>2.36</v>
      </c>
      <c r="I78" s="1">
        <v>2.16</v>
      </c>
      <c r="J78" s="1">
        <v>2.27</v>
      </c>
      <c r="K78" s="1">
        <v>1.77</v>
      </c>
      <c r="L78" s="1">
        <v>1.51</v>
      </c>
      <c r="M78" s="1">
        <v>1.5</v>
      </c>
      <c r="N78" s="1">
        <v>1.02</v>
      </c>
      <c r="O78" s="1">
        <v>1.54</v>
      </c>
      <c r="P78" s="3">
        <f t="shared" si="4"/>
        <v>2.1891666666666665</v>
      </c>
      <c r="Q78" s="16">
        <v>6.42</v>
      </c>
      <c r="R78" s="19">
        <v>7.3099999999999997E-7</v>
      </c>
      <c r="S78" s="16" t="s">
        <v>70</v>
      </c>
    </row>
    <row r="79" spans="1:19" x14ac:dyDescent="0.25">
      <c r="A79" s="12"/>
      <c r="B79" s="18"/>
      <c r="C79" s="1" t="s">
        <v>14</v>
      </c>
      <c r="D79" s="1">
        <v>0.8</v>
      </c>
      <c r="E79" s="1">
        <v>0.75</v>
      </c>
      <c r="F79" s="1">
        <v>0.5</v>
      </c>
      <c r="G79" s="1">
        <v>0.14000000000000001</v>
      </c>
      <c r="H79" s="1">
        <v>0</v>
      </c>
      <c r="I79" s="1">
        <v>0.43</v>
      </c>
      <c r="J79" s="1">
        <v>0.22</v>
      </c>
      <c r="K79" s="1">
        <v>0</v>
      </c>
      <c r="L79" s="1">
        <v>0.75</v>
      </c>
      <c r="M79" s="1">
        <v>0</v>
      </c>
      <c r="N79" s="1">
        <v>0</v>
      </c>
      <c r="O79" s="1">
        <v>0.5</v>
      </c>
      <c r="P79" s="3">
        <f t="shared" si="4"/>
        <v>0.34083333333333332</v>
      </c>
      <c r="Q79" s="16"/>
      <c r="R79" s="20"/>
      <c r="S79" s="18"/>
    </row>
    <row r="80" spans="1:19" x14ac:dyDescent="0.25">
      <c r="A80" s="12"/>
      <c r="B80" s="18"/>
      <c r="C80" s="1" t="s">
        <v>12</v>
      </c>
      <c r="D80" s="1">
        <v>3.66</v>
      </c>
      <c r="E80" s="1">
        <v>2.63</v>
      </c>
      <c r="F80" s="1">
        <v>2.71</v>
      </c>
      <c r="G80" s="1">
        <v>2.46</v>
      </c>
      <c r="H80" s="1">
        <v>2.2400000000000002</v>
      </c>
      <c r="I80" s="1">
        <v>1.97</v>
      </c>
      <c r="J80" s="1">
        <v>1.95</v>
      </c>
      <c r="K80" s="1">
        <v>1.68</v>
      </c>
      <c r="L80" s="1">
        <v>1.44</v>
      </c>
      <c r="M80" s="1">
        <v>1.4</v>
      </c>
      <c r="N80" s="1">
        <v>0.95</v>
      </c>
      <c r="O80" s="1">
        <v>1.5</v>
      </c>
      <c r="P80" s="3">
        <f t="shared" si="4"/>
        <v>2.0491666666666668</v>
      </c>
      <c r="Q80" s="17"/>
      <c r="R80" s="17"/>
      <c r="S80" s="18"/>
    </row>
    <row r="81" spans="1:19" x14ac:dyDescent="0.25">
      <c r="A81" s="12"/>
      <c r="B81" s="16" t="s">
        <v>65</v>
      </c>
      <c r="C81" s="1" t="s">
        <v>13</v>
      </c>
      <c r="D81" s="1">
        <v>0.16</v>
      </c>
      <c r="E81" s="1">
        <v>0.03</v>
      </c>
      <c r="F81" s="1">
        <v>7.0000000000000007E-2</v>
      </c>
      <c r="G81" s="1">
        <v>0.22</v>
      </c>
      <c r="H81" s="1">
        <v>7.0000000000000007E-2</v>
      </c>
      <c r="I81" s="1">
        <v>0.18</v>
      </c>
      <c r="J81" s="1">
        <v>0.16</v>
      </c>
      <c r="K81" s="1">
        <v>0.42</v>
      </c>
      <c r="L81" s="1">
        <v>0.12</v>
      </c>
      <c r="M81" s="1">
        <v>0.14000000000000001</v>
      </c>
      <c r="N81" s="1">
        <v>0.26</v>
      </c>
      <c r="O81" s="1">
        <v>0.27</v>
      </c>
      <c r="P81" s="3">
        <f t="shared" si="4"/>
        <v>0.17500000000000004</v>
      </c>
      <c r="Q81" s="16">
        <v>19.09</v>
      </c>
      <c r="R81" s="19">
        <v>1.7660000000000001E-4</v>
      </c>
      <c r="S81" s="16" t="s">
        <v>70</v>
      </c>
    </row>
    <row r="82" spans="1:19" x14ac:dyDescent="0.25">
      <c r="A82" s="12"/>
      <c r="B82" s="18"/>
      <c r="C82" s="1" t="s">
        <v>14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.1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3">
        <f t="shared" si="4"/>
        <v>9.1666666666666667E-3</v>
      </c>
      <c r="Q82" s="16"/>
      <c r="R82" s="20"/>
      <c r="S82" s="18"/>
    </row>
    <row r="83" spans="1:19" x14ac:dyDescent="0.25">
      <c r="A83" s="12"/>
      <c r="B83" s="18"/>
      <c r="C83" s="1" t="s">
        <v>12</v>
      </c>
      <c r="D83" s="1">
        <v>0.15</v>
      </c>
      <c r="E83" s="1">
        <v>0.03</v>
      </c>
      <c r="F83" s="1">
        <v>7.0000000000000007E-2</v>
      </c>
      <c r="G83" s="1">
        <v>0.2</v>
      </c>
      <c r="H83" s="1">
        <v>7.0000000000000007E-2</v>
      </c>
      <c r="I83" s="1">
        <v>0.16</v>
      </c>
      <c r="J83" s="1">
        <v>0.16</v>
      </c>
      <c r="K83" s="1">
        <v>0.39</v>
      </c>
      <c r="L83" s="1">
        <v>0.11</v>
      </c>
      <c r="M83" s="1">
        <v>0.13</v>
      </c>
      <c r="N83" s="1">
        <v>0.25</v>
      </c>
      <c r="O83" s="1">
        <v>0.26</v>
      </c>
      <c r="P83" s="3">
        <f t="shared" si="4"/>
        <v>0.16500000000000001</v>
      </c>
      <c r="Q83" s="17"/>
      <c r="R83" s="17"/>
      <c r="S83" s="18"/>
    </row>
    <row r="84" spans="1:19" x14ac:dyDescent="0.25">
      <c r="A84" s="12"/>
      <c r="B84" s="16" t="s">
        <v>66</v>
      </c>
      <c r="C84" s="1" t="s">
        <v>13</v>
      </c>
      <c r="D84" s="1">
        <v>0.46</v>
      </c>
      <c r="E84" s="1">
        <v>0.39</v>
      </c>
      <c r="F84" s="1">
        <v>0.28999999999999998</v>
      </c>
      <c r="G84" s="1">
        <v>0.62</v>
      </c>
      <c r="H84" s="1">
        <v>0.39</v>
      </c>
      <c r="I84" s="1">
        <v>0.56000000000000005</v>
      </c>
      <c r="J84" s="1">
        <v>0.55000000000000004</v>
      </c>
      <c r="K84" s="1">
        <v>0.49</v>
      </c>
      <c r="L84" s="1">
        <v>0.76</v>
      </c>
      <c r="M84" s="1">
        <v>0.45</v>
      </c>
      <c r="N84" s="1">
        <v>1.06</v>
      </c>
      <c r="O84" s="1">
        <v>0.54</v>
      </c>
      <c r="P84" s="3">
        <f t="shared" si="4"/>
        <v>0.54666666666666675</v>
      </c>
      <c r="Q84" s="16">
        <v>2.83</v>
      </c>
      <c r="R84" s="19">
        <v>1.057E-3</v>
      </c>
      <c r="S84" s="16" t="s">
        <v>70</v>
      </c>
    </row>
    <row r="85" spans="1:19" x14ac:dyDescent="0.25">
      <c r="A85" s="12"/>
      <c r="B85" s="18"/>
      <c r="C85" s="1" t="s">
        <v>14</v>
      </c>
      <c r="D85" s="1">
        <v>0.2</v>
      </c>
      <c r="E85" s="1">
        <v>0</v>
      </c>
      <c r="F85" s="1">
        <v>0</v>
      </c>
      <c r="G85" s="1">
        <v>0</v>
      </c>
      <c r="H85" s="1">
        <v>0</v>
      </c>
      <c r="I85" s="1">
        <v>0.28999999999999998</v>
      </c>
      <c r="J85" s="1">
        <v>0.33</v>
      </c>
      <c r="K85" s="1">
        <v>0</v>
      </c>
      <c r="L85" s="1">
        <v>0.25</v>
      </c>
      <c r="M85" s="1">
        <v>0</v>
      </c>
      <c r="N85" s="1">
        <v>0.25</v>
      </c>
      <c r="O85" s="1">
        <v>1</v>
      </c>
      <c r="P85" s="3">
        <f t="shared" si="4"/>
        <v>0.19333333333333336</v>
      </c>
      <c r="Q85" s="16"/>
      <c r="R85" s="20"/>
      <c r="S85" s="18"/>
    </row>
    <row r="86" spans="1:19" x14ac:dyDescent="0.25">
      <c r="A86" s="12"/>
      <c r="B86" s="18"/>
      <c r="C86" s="1" t="s">
        <v>12</v>
      </c>
      <c r="D86" s="1">
        <v>0.44</v>
      </c>
      <c r="E86" s="1">
        <v>0.37</v>
      </c>
      <c r="F86" s="1">
        <v>0.28000000000000003</v>
      </c>
      <c r="G86" s="1">
        <v>0.56000000000000005</v>
      </c>
      <c r="H86" s="1">
        <v>0.37</v>
      </c>
      <c r="I86" s="1">
        <v>0.53</v>
      </c>
      <c r="J86" s="1">
        <v>0.52</v>
      </c>
      <c r="K86" s="1">
        <v>0.46</v>
      </c>
      <c r="L86" s="1">
        <v>0.71</v>
      </c>
      <c r="M86" s="1">
        <v>0.42</v>
      </c>
      <c r="N86" s="1">
        <v>1</v>
      </c>
      <c r="O86" s="1">
        <v>0.56000000000000005</v>
      </c>
      <c r="P86" s="3">
        <f t="shared" si="4"/>
        <v>0.51833333333333342</v>
      </c>
      <c r="Q86" s="17"/>
      <c r="R86" s="17"/>
      <c r="S86" s="18"/>
    </row>
    <row r="87" spans="1:19" ht="13.8" customHeight="1" x14ac:dyDescent="0.25">
      <c r="A87" s="12"/>
      <c r="B87" s="16" t="s">
        <v>67</v>
      </c>
      <c r="C87" s="1" t="s">
        <v>76</v>
      </c>
      <c r="D87" s="1">
        <v>0.05</v>
      </c>
      <c r="E87" s="1">
        <v>0.15</v>
      </c>
      <c r="F87" s="1">
        <v>0.12</v>
      </c>
      <c r="G87" s="1">
        <v>0.1</v>
      </c>
      <c r="H87" s="1">
        <v>0.11</v>
      </c>
      <c r="I87" s="1">
        <v>7.0000000000000007E-2</v>
      </c>
      <c r="J87" s="1">
        <v>0.08</v>
      </c>
      <c r="K87" s="1">
        <v>0.04</v>
      </c>
      <c r="L87" s="1">
        <v>0.28999999999999998</v>
      </c>
      <c r="M87" s="1">
        <v>0</v>
      </c>
      <c r="N87" s="1">
        <v>0.08</v>
      </c>
      <c r="O87" s="1">
        <v>0.12</v>
      </c>
      <c r="P87" s="3">
        <f t="shared" si="4"/>
        <v>0.10083333333333333</v>
      </c>
      <c r="Q87" s="23" t="s">
        <v>78</v>
      </c>
      <c r="R87" s="19">
        <v>2.5950000000000002E-4</v>
      </c>
      <c r="S87" s="16" t="s">
        <v>70</v>
      </c>
    </row>
    <row r="88" spans="1:19" x14ac:dyDescent="0.25">
      <c r="A88" s="12"/>
      <c r="B88" s="18"/>
      <c r="C88" s="1" t="s">
        <v>14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3">
        <f t="shared" si="4"/>
        <v>0</v>
      </c>
      <c r="Q88" s="23"/>
      <c r="R88" s="20"/>
      <c r="S88" s="18"/>
    </row>
    <row r="89" spans="1:19" x14ac:dyDescent="0.25">
      <c r="A89" s="12"/>
      <c r="B89" s="18"/>
      <c r="C89" s="1" t="s">
        <v>12</v>
      </c>
      <c r="D89" s="1">
        <v>0.05</v>
      </c>
      <c r="E89" s="1">
        <v>0.14000000000000001</v>
      </c>
      <c r="F89" s="1">
        <v>0.11</v>
      </c>
      <c r="G89" s="1">
        <v>0.09</v>
      </c>
      <c r="H89" s="1">
        <v>0.1</v>
      </c>
      <c r="I89" s="1">
        <v>0.06</v>
      </c>
      <c r="J89" s="1">
        <v>7.0000000000000007E-2</v>
      </c>
      <c r="K89" s="1">
        <v>0.04</v>
      </c>
      <c r="L89" s="1">
        <v>0.27</v>
      </c>
      <c r="M89" s="1">
        <v>0</v>
      </c>
      <c r="N89" s="1">
        <v>7.0000000000000007E-2</v>
      </c>
      <c r="O89" s="1">
        <v>0.11</v>
      </c>
      <c r="P89" s="3">
        <f t="shared" si="4"/>
        <v>9.2500000000000027E-2</v>
      </c>
      <c r="Q89" s="24"/>
      <c r="R89" s="17"/>
      <c r="S89" s="18"/>
    </row>
    <row r="90" spans="1:19" x14ac:dyDescent="0.25">
      <c r="A90" s="12"/>
      <c r="B90" s="16" t="s">
        <v>24</v>
      </c>
      <c r="C90" s="1" t="s">
        <v>13</v>
      </c>
      <c r="D90" s="1">
        <v>0.11</v>
      </c>
      <c r="E90" s="1">
        <v>0.15</v>
      </c>
      <c r="F90" s="1">
        <v>0.12</v>
      </c>
      <c r="G90" s="1">
        <v>0.1</v>
      </c>
      <c r="H90" s="1">
        <v>0.11</v>
      </c>
      <c r="I90" s="1">
        <v>0.09</v>
      </c>
      <c r="J90" s="1">
        <v>0</v>
      </c>
      <c r="K90" s="1">
        <v>0.11</v>
      </c>
      <c r="L90" s="1">
        <v>0.1</v>
      </c>
      <c r="M90" s="1">
        <v>0.1</v>
      </c>
      <c r="N90" s="1">
        <v>0.08</v>
      </c>
      <c r="O90" s="1">
        <v>0.08</v>
      </c>
      <c r="P90" s="3">
        <f t="shared" ref="P90:P124" si="5">AVERAGE(D90:O90)</f>
        <v>9.5833333333333326E-2</v>
      </c>
      <c r="Q90" s="23" t="s">
        <v>78</v>
      </c>
      <c r="R90" s="16">
        <v>7.2679999999999997E-7</v>
      </c>
      <c r="S90" s="16" t="s">
        <v>70</v>
      </c>
    </row>
    <row r="91" spans="1:19" x14ac:dyDescent="0.25">
      <c r="A91" s="12"/>
      <c r="B91" s="18"/>
      <c r="C91" s="1" t="s">
        <v>1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3">
        <f t="shared" si="5"/>
        <v>0</v>
      </c>
      <c r="Q91" s="23"/>
      <c r="R91" s="18"/>
      <c r="S91" s="18"/>
    </row>
    <row r="92" spans="1:19" x14ac:dyDescent="0.25">
      <c r="A92" s="12"/>
      <c r="B92" s="18"/>
      <c r="C92" s="1" t="s">
        <v>12</v>
      </c>
      <c r="D92" s="1">
        <v>0.1</v>
      </c>
      <c r="E92" s="1">
        <v>0.14000000000000001</v>
      </c>
      <c r="F92" s="1">
        <v>0.11</v>
      </c>
      <c r="G92" s="1">
        <v>0.09</v>
      </c>
      <c r="H92" s="1">
        <v>0.1</v>
      </c>
      <c r="I92" s="1">
        <v>0.08</v>
      </c>
      <c r="J92" s="1">
        <v>0</v>
      </c>
      <c r="K92" s="1">
        <v>0.11</v>
      </c>
      <c r="L92" s="1">
        <v>0.09</v>
      </c>
      <c r="M92" s="1">
        <v>0.09</v>
      </c>
      <c r="N92" s="1">
        <v>7.0000000000000007E-2</v>
      </c>
      <c r="O92" s="1">
        <v>7.0000000000000007E-2</v>
      </c>
      <c r="P92" s="3">
        <f t="shared" si="5"/>
        <v>8.7500000000000008E-2</v>
      </c>
      <c r="Q92" s="24"/>
      <c r="R92" s="17"/>
      <c r="S92" s="18"/>
    </row>
    <row r="93" spans="1:19" x14ac:dyDescent="0.25">
      <c r="A93" s="12"/>
      <c r="B93" s="16" t="s">
        <v>25</v>
      </c>
      <c r="C93" s="1" t="s">
        <v>13</v>
      </c>
      <c r="D93" s="1">
        <v>0.1</v>
      </c>
      <c r="E93" s="1">
        <v>0.12</v>
      </c>
      <c r="F93" s="1">
        <v>0.18</v>
      </c>
      <c r="G93" s="1">
        <v>0.06</v>
      </c>
      <c r="H93" s="1">
        <v>7.0000000000000007E-2</v>
      </c>
      <c r="I93" s="1">
        <v>0.15</v>
      </c>
      <c r="J93" s="1">
        <v>0.06</v>
      </c>
      <c r="K93" s="1">
        <v>0.09</v>
      </c>
      <c r="L93" s="1">
        <v>0.05</v>
      </c>
      <c r="M93" s="1">
        <v>0.14000000000000001</v>
      </c>
      <c r="N93" s="1">
        <v>0</v>
      </c>
      <c r="O93" s="1">
        <v>0.12</v>
      </c>
      <c r="P93" s="3">
        <f t="shared" si="5"/>
        <v>9.5000000000000015E-2</v>
      </c>
      <c r="Q93" s="23" t="s">
        <v>78</v>
      </c>
      <c r="R93" s="19">
        <v>2.0449999999999999E-5</v>
      </c>
      <c r="S93" s="16" t="s">
        <v>70</v>
      </c>
    </row>
    <row r="94" spans="1:19" x14ac:dyDescent="0.25">
      <c r="A94" s="12"/>
      <c r="B94" s="18"/>
      <c r="C94" s="1" t="s">
        <v>14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3">
        <f t="shared" si="5"/>
        <v>0</v>
      </c>
      <c r="Q94" s="23"/>
      <c r="R94" s="20"/>
      <c r="S94" s="18"/>
    </row>
    <row r="95" spans="1:19" x14ac:dyDescent="0.25">
      <c r="A95" s="12"/>
      <c r="B95" s="18"/>
      <c r="C95" s="1" t="s">
        <v>12</v>
      </c>
      <c r="D95" s="1">
        <v>0.09</v>
      </c>
      <c r="E95" s="1">
        <v>0.11</v>
      </c>
      <c r="F95" s="1">
        <v>0.17</v>
      </c>
      <c r="G95" s="1">
        <v>0.06</v>
      </c>
      <c r="H95" s="1">
        <v>7.0000000000000007E-2</v>
      </c>
      <c r="I95" s="1">
        <v>0.13</v>
      </c>
      <c r="J95" s="1">
        <v>0.05</v>
      </c>
      <c r="K95" s="1">
        <v>0.09</v>
      </c>
      <c r="L95" s="1">
        <v>0.04</v>
      </c>
      <c r="M95" s="1">
        <v>0.13</v>
      </c>
      <c r="N95" s="1">
        <v>0</v>
      </c>
      <c r="O95" s="1">
        <v>0.11</v>
      </c>
      <c r="P95" s="3">
        <f t="shared" si="5"/>
        <v>8.7500000000000008E-2</v>
      </c>
      <c r="Q95" s="24"/>
      <c r="R95" s="17"/>
      <c r="S95" s="18"/>
    </row>
    <row r="96" spans="1:19" x14ac:dyDescent="0.25">
      <c r="A96" s="12"/>
      <c r="B96" s="16" t="s">
        <v>26</v>
      </c>
      <c r="C96" s="1" t="s">
        <v>13</v>
      </c>
      <c r="D96" s="1">
        <v>0.1</v>
      </c>
      <c r="E96" s="1">
        <v>0</v>
      </c>
      <c r="F96" s="1">
        <v>0.15</v>
      </c>
      <c r="G96" s="1">
        <v>0.1</v>
      </c>
      <c r="H96" s="1">
        <v>7.0000000000000007E-2</v>
      </c>
      <c r="I96" s="1">
        <v>0.04</v>
      </c>
      <c r="J96" s="1">
        <v>0.08</v>
      </c>
      <c r="K96" s="1">
        <v>0.04</v>
      </c>
      <c r="L96" s="1">
        <v>0</v>
      </c>
      <c r="M96" s="1">
        <v>0.05</v>
      </c>
      <c r="N96" s="1">
        <v>0.11</v>
      </c>
      <c r="O96" s="1">
        <v>0.12</v>
      </c>
      <c r="P96" s="3">
        <f t="shared" si="5"/>
        <v>7.166666666666667E-2</v>
      </c>
      <c r="Q96" s="23" t="s">
        <v>78</v>
      </c>
      <c r="R96" s="19">
        <v>1.3119999999999999E-4</v>
      </c>
      <c r="S96" s="16" t="s">
        <v>70</v>
      </c>
    </row>
    <row r="97" spans="1:19" x14ac:dyDescent="0.25">
      <c r="A97" s="12"/>
      <c r="B97" s="18"/>
      <c r="C97" s="1" t="s">
        <v>14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3">
        <f t="shared" si="5"/>
        <v>0</v>
      </c>
      <c r="Q97" s="23"/>
      <c r="R97" s="20"/>
      <c r="S97" s="18"/>
    </row>
    <row r="98" spans="1:19" x14ac:dyDescent="0.25">
      <c r="A98" s="12"/>
      <c r="B98" s="18"/>
      <c r="C98" s="1" t="s">
        <v>12</v>
      </c>
      <c r="D98" s="1">
        <v>0.09</v>
      </c>
      <c r="E98" s="1">
        <v>0</v>
      </c>
      <c r="F98" s="1">
        <v>0.14000000000000001</v>
      </c>
      <c r="G98" s="1">
        <v>0.09</v>
      </c>
      <c r="H98" s="1">
        <v>7.0000000000000007E-2</v>
      </c>
      <c r="I98" s="1">
        <v>0.03</v>
      </c>
      <c r="J98" s="1">
        <v>7.0000000000000007E-2</v>
      </c>
      <c r="K98" s="1">
        <v>0.04</v>
      </c>
      <c r="L98" s="1">
        <v>0</v>
      </c>
      <c r="M98" s="1">
        <v>0.04</v>
      </c>
      <c r="N98" s="1">
        <v>0.11</v>
      </c>
      <c r="O98" s="1">
        <v>0.11</v>
      </c>
      <c r="P98" s="3">
        <f t="shared" si="5"/>
        <v>6.5833333333333341E-2</v>
      </c>
      <c r="Q98" s="24"/>
      <c r="R98" s="17"/>
      <c r="S98" s="17"/>
    </row>
    <row r="99" spans="1:19" x14ac:dyDescent="0.25">
      <c r="A99" s="12"/>
      <c r="B99" s="16" t="s">
        <v>39</v>
      </c>
      <c r="C99" s="1" t="s">
        <v>13</v>
      </c>
      <c r="D99" s="1">
        <v>0.17</v>
      </c>
      <c r="E99" s="1">
        <v>0.12</v>
      </c>
      <c r="F99" s="1">
        <v>0.09</v>
      </c>
      <c r="G99" s="1">
        <v>0.06</v>
      </c>
      <c r="H99" s="1">
        <v>0.04</v>
      </c>
      <c r="I99" s="1">
        <v>0.15</v>
      </c>
      <c r="J99" s="1">
        <v>0.14000000000000001</v>
      </c>
      <c r="K99" s="1">
        <v>0.15</v>
      </c>
      <c r="L99" s="1">
        <v>0.28999999999999998</v>
      </c>
      <c r="M99" s="1">
        <v>0.05</v>
      </c>
      <c r="N99" s="1">
        <v>0.15</v>
      </c>
      <c r="O99" s="1">
        <v>0.04</v>
      </c>
      <c r="P99" s="3">
        <f t="shared" si="5"/>
        <v>0.12083333333333333</v>
      </c>
      <c r="Q99" s="23" t="s">
        <v>78</v>
      </c>
      <c r="R99" s="19">
        <v>5.7030000000000001E-5</v>
      </c>
      <c r="S99" s="16" t="s">
        <v>70</v>
      </c>
    </row>
    <row r="100" spans="1:19" x14ac:dyDescent="0.25">
      <c r="A100" s="12"/>
      <c r="B100" s="18"/>
      <c r="C100" s="1" t="s">
        <v>14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3">
        <f t="shared" si="5"/>
        <v>0</v>
      </c>
      <c r="Q100" s="23"/>
      <c r="R100" s="20"/>
      <c r="S100" s="18"/>
    </row>
    <row r="101" spans="1:19" x14ac:dyDescent="0.25">
      <c r="A101" s="12"/>
      <c r="B101" s="18"/>
      <c r="C101" s="1" t="s">
        <v>12</v>
      </c>
      <c r="D101" s="1">
        <v>0.16</v>
      </c>
      <c r="E101" s="1">
        <v>0.11</v>
      </c>
      <c r="F101" s="1">
        <v>0.08</v>
      </c>
      <c r="G101" s="1">
        <v>0.06</v>
      </c>
      <c r="H101" s="1">
        <v>0.03</v>
      </c>
      <c r="I101" s="1">
        <v>0.13</v>
      </c>
      <c r="J101" s="1">
        <v>0.12</v>
      </c>
      <c r="K101" s="1">
        <v>0.14000000000000001</v>
      </c>
      <c r="L101" s="1">
        <v>0.27</v>
      </c>
      <c r="M101" s="1">
        <v>0.04</v>
      </c>
      <c r="N101" s="1">
        <v>0.14000000000000001</v>
      </c>
      <c r="O101" s="1">
        <v>0.04</v>
      </c>
      <c r="P101" s="3">
        <f t="shared" si="5"/>
        <v>0.11000000000000003</v>
      </c>
      <c r="Q101" s="24"/>
      <c r="R101" s="17"/>
      <c r="S101" s="17"/>
    </row>
    <row r="102" spans="1:19" x14ac:dyDescent="0.25">
      <c r="A102" s="12"/>
      <c r="B102" s="16" t="s">
        <v>43</v>
      </c>
      <c r="C102" s="1" t="s">
        <v>13</v>
      </c>
      <c r="D102" s="1">
        <v>0.1</v>
      </c>
      <c r="E102" s="1">
        <v>0.12</v>
      </c>
      <c r="F102" s="1">
        <v>0.06</v>
      </c>
      <c r="G102" s="1">
        <v>0.06</v>
      </c>
      <c r="H102" s="1">
        <v>0.13</v>
      </c>
      <c r="I102" s="1">
        <v>0</v>
      </c>
      <c r="J102" s="1">
        <v>0.08</v>
      </c>
      <c r="K102" s="1">
        <v>0.08</v>
      </c>
      <c r="L102" s="1">
        <v>0.05</v>
      </c>
      <c r="M102" s="1">
        <v>0.05</v>
      </c>
      <c r="N102" s="1">
        <v>0.04</v>
      </c>
      <c r="O102" s="1">
        <v>0.04</v>
      </c>
      <c r="P102" s="3">
        <f t="shared" si="5"/>
        <v>6.7500000000000018E-2</v>
      </c>
      <c r="Q102" s="23" t="s">
        <v>78</v>
      </c>
      <c r="R102" s="19">
        <v>2.65E-5</v>
      </c>
      <c r="S102" s="16" t="s">
        <v>70</v>
      </c>
    </row>
    <row r="103" spans="1:19" x14ac:dyDescent="0.25">
      <c r="A103" s="12"/>
      <c r="B103" s="18"/>
      <c r="C103" s="1" t="s">
        <v>14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3">
        <f t="shared" si="5"/>
        <v>0</v>
      </c>
      <c r="Q103" s="23"/>
      <c r="R103" s="20"/>
      <c r="S103" s="18"/>
    </row>
    <row r="104" spans="1:19" x14ac:dyDescent="0.25">
      <c r="A104" s="12"/>
      <c r="B104" s="18"/>
      <c r="C104" s="1" t="s">
        <v>12</v>
      </c>
      <c r="D104" s="1">
        <v>0.09</v>
      </c>
      <c r="E104" s="1">
        <v>0.11</v>
      </c>
      <c r="F104" s="1">
        <v>0.06</v>
      </c>
      <c r="G104" s="1">
        <v>0.06</v>
      </c>
      <c r="H104" s="1">
        <v>0.12</v>
      </c>
      <c r="I104" s="1">
        <v>0</v>
      </c>
      <c r="J104" s="1">
        <v>7.0000000000000007E-2</v>
      </c>
      <c r="K104" s="1">
        <v>7.0000000000000007E-2</v>
      </c>
      <c r="L104" s="1">
        <v>0.04</v>
      </c>
      <c r="M104" s="1">
        <v>0.04</v>
      </c>
      <c r="N104" s="1">
        <v>0.04</v>
      </c>
      <c r="O104" s="1">
        <v>0.04</v>
      </c>
      <c r="P104" s="3">
        <f t="shared" si="5"/>
        <v>6.1666666666666682E-2</v>
      </c>
      <c r="Q104" s="24"/>
      <c r="R104" s="17"/>
      <c r="S104" s="17"/>
    </row>
    <row r="105" spans="1:19" x14ac:dyDescent="0.25">
      <c r="A105" s="12"/>
      <c r="B105" s="16" t="s">
        <v>53</v>
      </c>
      <c r="C105" s="1" t="s">
        <v>13</v>
      </c>
      <c r="D105" s="1">
        <v>0.12</v>
      </c>
      <c r="E105" s="1">
        <v>0.09</v>
      </c>
      <c r="F105" s="1">
        <v>0.09</v>
      </c>
      <c r="G105" s="1">
        <v>0.1</v>
      </c>
      <c r="H105" s="1">
        <v>0.14000000000000001</v>
      </c>
      <c r="I105" s="1">
        <v>0.22</v>
      </c>
      <c r="J105" s="1">
        <v>0.28999999999999998</v>
      </c>
      <c r="K105" s="1">
        <v>0.19</v>
      </c>
      <c r="L105" s="1">
        <v>0.15</v>
      </c>
      <c r="M105" s="1">
        <v>0.14000000000000001</v>
      </c>
      <c r="N105" s="1">
        <v>0.11</v>
      </c>
      <c r="O105" s="1">
        <v>0</v>
      </c>
      <c r="P105" s="3">
        <f t="shared" si="5"/>
        <v>0.13666666666666666</v>
      </c>
      <c r="Q105" s="23" t="s">
        <v>78</v>
      </c>
      <c r="R105" s="19">
        <v>2.302E-5</v>
      </c>
      <c r="S105" s="16" t="s">
        <v>70</v>
      </c>
    </row>
    <row r="106" spans="1:19" x14ac:dyDescent="0.25">
      <c r="A106" s="12"/>
      <c r="B106" s="18"/>
      <c r="C106" s="1" t="s">
        <v>14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3">
        <f t="shared" si="5"/>
        <v>0</v>
      </c>
      <c r="Q106" s="23"/>
      <c r="R106" s="20"/>
      <c r="S106" s="18"/>
    </row>
    <row r="107" spans="1:19" x14ac:dyDescent="0.25">
      <c r="A107" s="12"/>
      <c r="B107" s="18"/>
      <c r="C107" s="1" t="s">
        <v>12</v>
      </c>
      <c r="D107" s="1">
        <v>0.12</v>
      </c>
      <c r="E107" s="1">
        <v>0.08</v>
      </c>
      <c r="F107" s="1">
        <v>0.08</v>
      </c>
      <c r="G107" s="1">
        <v>0.09</v>
      </c>
      <c r="H107" s="1">
        <v>0.14000000000000001</v>
      </c>
      <c r="I107" s="1">
        <v>0.19</v>
      </c>
      <c r="J107" s="1">
        <v>0.24</v>
      </c>
      <c r="K107" s="1">
        <v>0.18</v>
      </c>
      <c r="L107" s="1">
        <v>0.13</v>
      </c>
      <c r="M107" s="1">
        <v>0.13</v>
      </c>
      <c r="N107" s="1">
        <v>0.11</v>
      </c>
      <c r="O107" s="1">
        <v>0</v>
      </c>
      <c r="P107" s="3">
        <f t="shared" si="5"/>
        <v>0.12416666666666666</v>
      </c>
      <c r="Q107" s="24"/>
      <c r="R107" s="17"/>
      <c r="S107" s="17"/>
    </row>
    <row r="108" spans="1:19" x14ac:dyDescent="0.25">
      <c r="A108" s="12"/>
      <c r="B108" s="16" t="s">
        <v>55</v>
      </c>
      <c r="C108" s="1" t="s">
        <v>13</v>
      </c>
      <c r="D108" s="1">
        <v>0.05</v>
      </c>
      <c r="E108" s="1">
        <v>0.06</v>
      </c>
      <c r="F108" s="1">
        <v>0</v>
      </c>
      <c r="G108" s="1">
        <v>0.1</v>
      </c>
      <c r="H108" s="1">
        <v>0.04</v>
      </c>
      <c r="I108" s="1">
        <v>7.0000000000000007E-2</v>
      </c>
      <c r="J108" s="1">
        <v>0.04</v>
      </c>
      <c r="K108" s="1">
        <v>0.23</v>
      </c>
      <c r="L108" s="1">
        <v>0</v>
      </c>
      <c r="M108" s="1">
        <v>0.1</v>
      </c>
      <c r="N108" s="1">
        <v>0.11</v>
      </c>
      <c r="O108" s="1">
        <v>0.08</v>
      </c>
      <c r="P108" s="3">
        <f t="shared" si="5"/>
        <v>7.333333333333332E-2</v>
      </c>
      <c r="Q108" s="23" t="s">
        <v>78</v>
      </c>
      <c r="R108" s="19">
        <v>7.9790000000000004E-4</v>
      </c>
      <c r="S108" s="16" t="s">
        <v>70</v>
      </c>
    </row>
    <row r="109" spans="1:19" x14ac:dyDescent="0.25">
      <c r="A109" s="12"/>
      <c r="B109" s="18"/>
      <c r="C109" s="1" t="s">
        <v>14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3">
        <f t="shared" si="5"/>
        <v>0</v>
      </c>
      <c r="Q109" s="23"/>
      <c r="R109" s="20"/>
      <c r="S109" s="18"/>
    </row>
    <row r="110" spans="1:19" x14ac:dyDescent="0.25">
      <c r="A110" s="12"/>
      <c r="B110" s="18"/>
      <c r="C110" s="1" t="s">
        <v>12</v>
      </c>
      <c r="D110" s="1">
        <v>0.05</v>
      </c>
      <c r="E110" s="1">
        <v>0.06</v>
      </c>
      <c r="F110" s="1">
        <v>0</v>
      </c>
      <c r="G110" s="1">
        <v>0.09</v>
      </c>
      <c r="H110" s="1">
        <v>0.03</v>
      </c>
      <c r="I110" s="1">
        <v>0.06</v>
      </c>
      <c r="J110" s="1">
        <v>0.03</v>
      </c>
      <c r="K110" s="1">
        <v>0.21</v>
      </c>
      <c r="L110" s="1">
        <v>0</v>
      </c>
      <c r="M110" s="1">
        <v>0.09</v>
      </c>
      <c r="N110" s="1">
        <v>0.11</v>
      </c>
      <c r="O110" s="1">
        <v>7.0000000000000007E-2</v>
      </c>
      <c r="P110" s="3">
        <f t="shared" si="5"/>
        <v>6.6666666666666666E-2</v>
      </c>
      <c r="Q110" s="24"/>
      <c r="R110" s="17"/>
      <c r="S110" s="18"/>
    </row>
    <row r="111" spans="1:19" x14ac:dyDescent="0.25">
      <c r="A111" s="12"/>
      <c r="B111" s="16" t="s">
        <v>56</v>
      </c>
      <c r="C111" s="1" t="s">
        <v>13</v>
      </c>
      <c r="D111" s="1">
        <v>0.1</v>
      </c>
      <c r="E111" s="1">
        <v>0.12</v>
      </c>
      <c r="F111" s="1">
        <v>0.16</v>
      </c>
      <c r="G111" s="1">
        <v>0.03</v>
      </c>
      <c r="H111" s="1">
        <v>0.11</v>
      </c>
      <c r="I111" s="1">
        <v>0</v>
      </c>
      <c r="J111" s="1">
        <v>0</v>
      </c>
      <c r="K111" s="1">
        <v>0</v>
      </c>
      <c r="L111" s="1">
        <v>0.05</v>
      </c>
      <c r="M111" s="1">
        <v>0</v>
      </c>
      <c r="N111" s="1">
        <v>0</v>
      </c>
      <c r="O111" s="1">
        <v>0.04</v>
      </c>
      <c r="P111" s="3">
        <f t="shared" si="5"/>
        <v>5.0833333333333341E-2</v>
      </c>
      <c r="Q111" s="23" t="s">
        <v>78</v>
      </c>
      <c r="R111" s="19">
        <v>5.2900000000000004E-3</v>
      </c>
      <c r="S111" s="16" t="s">
        <v>70</v>
      </c>
    </row>
    <row r="112" spans="1:19" x14ac:dyDescent="0.25">
      <c r="A112" s="12"/>
      <c r="B112" s="18"/>
      <c r="C112" s="1" t="s">
        <v>14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3">
        <f t="shared" si="5"/>
        <v>0</v>
      </c>
      <c r="Q112" s="23"/>
      <c r="R112" s="20"/>
      <c r="S112" s="18"/>
    </row>
    <row r="113" spans="1:19" x14ac:dyDescent="0.25">
      <c r="A113" s="12"/>
      <c r="B113" s="18"/>
      <c r="C113" s="1" t="s">
        <v>12</v>
      </c>
      <c r="D113" s="1">
        <v>0.09</v>
      </c>
      <c r="E113" s="1">
        <v>0.11</v>
      </c>
      <c r="F113" s="1">
        <v>0.15</v>
      </c>
      <c r="G113" s="1">
        <v>0.03</v>
      </c>
      <c r="H113" s="1">
        <v>0.1</v>
      </c>
      <c r="I113" s="1">
        <v>0</v>
      </c>
      <c r="J113" s="1">
        <v>0</v>
      </c>
      <c r="K113" s="1">
        <v>0</v>
      </c>
      <c r="L113" s="1">
        <v>0.04</v>
      </c>
      <c r="M113" s="1">
        <v>0</v>
      </c>
      <c r="N113" s="1">
        <v>0</v>
      </c>
      <c r="O113" s="1">
        <v>0.04</v>
      </c>
      <c r="P113" s="3">
        <f t="shared" si="5"/>
        <v>4.6666666666666669E-2</v>
      </c>
      <c r="Q113" s="24"/>
      <c r="R113" s="17"/>
      <c r="S113" s="18"/>
    </row>
    <row r="114" spans="1:19" x14ac:dyDescent="0.25">
      <c r="A114" s="12"/>
      <c r="B114" s="16" t="s">
        <v>68</v>
      </c>
      <c r="C114" s="1" t="s">
        <v>13</v>
      </c>
      <c r="D114" s="1">
        <v>0</v>
      </c>
      <c r="E114" s="1">
        <v>0.09</v>
      </c>
      <c r="F114" s="1">
        <v>0</v>
      </c>
      <c r="G114" s="1">
        <v>0.13</v>
      </c>
      <c r="H114" s="1">
        <v>0.04</v>
      </c>
      <c r="I114" s="1">
        <v>0.04</v>
      </c>
      <c r="J114" s="1">
        <v>0.08</v>
      </c>
      <c r="K114" s="1">
        <v>0.15</v>
      </c>
      <c r="L114" s="1">
        <v>0</v>
      </c>
      <c r="M114" s="1">
        <v>0</v>
      </c>
      <c r="N114" s="1">
        <v>0.25</v>
      </c>
      <c r="O114" s="1">
        <v>0.31</v>
      </c>
      <c r="P114" s="3">
        <f>AVERAGE(D114:O114)</f>
        <v>9.0833333333333335E-2</v>
      </c>
      <c r="Q114" s="23" t="s">
        <v>78</v>
      </c>
      <c r="R114" s="28">
        <v>5.4749999999999998E-3</v>
      </c>
      <c r="S114" s="31" t="s">
        <v>70</v>
      </c>
    </row>
    <row r="115" spans="1:19" x14ac:dyDescent="0.25">
      <c r="A115" s="12"/>
      <c r="B115" s="18"/>
      <c r="C115" s="1" t="s">
        <v>77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3">
        <f>AVERAGE(D115:O115)</f>
        <v>0</v>
      </c>
      <c r="Q115" s="23"/>
      <c r="R115" s="29"/>
      <c r="S115" s="32"/>
    </row>
    <row r="116" spans="1:19" x14ac:dyDescent="0.25">
      <c r="A116" s="12"/>
      <c r="B116" s="18"/>
      <c r="C116" s="1" t="s">
        <v>12</v>
      </c>
      <c r="D116" s="1">
        <v>0</v>
      </c>
      <c r="E116" s="1">
        <v>0.08</v>
      </c>
      <c r="F116" s="1">
        <v>0</v>
      </c>
      <c r="G116" s="1">
        <v>0.11</v>
      </c>
      <c r="H116" s="1">
        <v>0.03</v>
      </c>
      <c r="I116" s="1">
        <v>0.03</v>
      </c>
      <c r="J116" s="1">
        <v>7.0000000000000007E-2</v>
      </c>
      <c r="K116" s="1">
        <v>0.14000000000000001</v>
      </c>
      <c r="L116" s="1">
        <v>0</v>
      </c>
      <c r="M116" s="1">
        <v>0</v>
      </c>
      <c r="N116" s="1">
        <v>0.23</v>
      </c>
      <c r="O116" s="1">
        <v>0.3</v>
      </c>
      <c r="P116" s="3">
        <f>AVERAGE(D116:O116)</f>
        <v>8.2500000000000004E-2</v>
      </c>
      <c r="Q116" s="24"/>
      <c r="R116" s="30"/>
      <c r="S116" s="30"/>
    </row>
    <row r="117" spans="1:19" x14ac:dyDescent="0.25">
      <c r="A117" s="13" t="s">
        <v>80</v>
      </c>
      <c r="B117" s="16" t="s">
        <v>29</v>
      </c>
      <c r="C117" s="1" t="s">
        <v>13</v>
      </c>
      <c r="D117" s="1">
        <v>0.91</v>
      </c>
      <c r="E117" s="1">
        <v>1.1000000000000001</v>
      </c>
      <c r="F117" s="1">
        <v>1.46</v>
      </c>
      <c r="G117" s="1">
        <v>0.97</v>
      </c>
      <c r="H117" s="1">
        <v>1.2</v>
      </c>
      <c r="I117" s="1">
        <v>0.95</v>
      </c>
      <c r="J117" s="1">
        <v>0.8</v>
      </c>
      <c r="K117" s="1">
        <v>1.17</v>
      </c>
      <c r="L117" s="1">
        <v>0.9</v>
      </c>
      <c r="M117" s="1">
        <v>1.29</v>
      </c>
      <c r="N117" s="1">
        <v>0.92</v>
      </c>
      <c r="O117" s="1">
        <v>0.69</v>
      </c>
      <c r="P117" s="3">
        <f t="shared" si="5"/>
        <v>1.03</v>
      </c>
      <c r="Q117" s="16">
        <v>0.18</v>
      </c>
      <c r="R117" s="19">
        <v>1.603E-3</v>
      </c>
      <c r="S117" s="16" t="s">
        <v>70</v>
      </c>
    </row>
    <row r="118" spans="1:19" x14ac:dyDescent="0.25">
      <c r="A118" s="12"/>
      <c r="B118" s="18"/>
      <c r="C118" s="1" t="s">
        <v>14</v>
      </c>
      <c r="D118" s="1">
        <v>4.4000000000000004</v>
      </c>
      <c r="E118" s="1">
        <v>3.25</v>
      </c>
      <c r="F118" s="1">
        <v>6.75</v>
      </c>
      <c r="G118" s="1">
        <v>2.71</v>
      </c>
      <c r="H118" s="1">
        <v>16.670000000000002</v>
      </c>
      <c r="I118" s="1">
        <v>3.43</v>
      </c>
      <c r="J118" s="1">
        <v>4.5599999999999996</v>
      </c>
      <c r="K118" s="1">
        <v>11.67</v>
      </c>
      <c r="L118" s="1">
        <v>3.25</v>
      </c>
      <c r="M118" s="1">
        <v>3.67</v>
      </c>
      <c r="N118" s="1">
        <v>1.5</v>
      </c>
      <c r="O118" s="1">
        <v>6</v>
      </c>
      <c r="P118" s="3">
        <f t="shared" si="5"/>
        <v>5.6550000000000011</v>
      </c>
      <c r="Q118" s="16"/>
      <c r="R118" s="20"/>
      <c r="S118" s="18"/>
    </row>
    <row r="119" spans="1:19" x14ac:dyDescent="0.25">
      <c r="A119" s="12"/>
      <c r="B119" s="18"/>
      <c r="C119" s="1" t="s">
        <v>12</v>
      </c>
      <c r="D119" s="1">
        <v>1.1200000000000001</v>
      </c>
      <c r="E119" s="1">
        <v>1.23</v>
      </c>
      <c r="F119" s="1">
        <v>1.75</v>
      </c>
      <c r="G119" s="1">
        <v>1.1399999999999999</v>
      </c>
      <c r="H119" s="1">
        <v>1.98</v>
      </c>
      <c r="I119" s="1">
        <v>1.23</v>
      </c>
      <c r="J119" s="1">
        <v>1.38</v>
      </c>
      <c r="K119" s="1">
        <v>1.73</v>
      </c>
      <c r="L119" s="1">
        <v>1.1100000000000001</v>
      </c>
      <c r="M119" s="1">
        <v>1.44</v>
      </c>
      <c r="N119" s="1">
        <v>0.96</v>
      </c>
      <c r="O119" s="1">
        <v>0.89</v>
      </c>
      <c r="P119" s="3">
        <f t="shared" si="5"/>
        <v>1.3299999999999998</v>
      </c>
      <c r="Q119" s="17"/>
      <c r="R119" s="17"/>
      <c r="S119" s="17"/>
    </row>
    <row r="120" spans="1:19" x14ac:dyDescent="0.25">
      <c r="A120" s="12"/>
      <c r="B120" s="16" t="s">
        <v>32</v>
      </c>
      <c r="C120" s="1" t="s">
        <v>13</v>
      </c>
      <c r="D120" s="1">
        <v>0.3</v>
      </c>
      <c r="E120" s="1">
        <v>0.33</v>
      </c>
      <c r="F120" s="1">
        <v>0.31</v>
      </c>
      <c r="G120" s="1">
        <v>0.3</v>
      </c>
      <c r="H120" s="1">
        <v>0.5</v>
      </c>
      <c r="I120" s="1">
        <v>0.49</v>
      </c>
      <c r="J120" s="1">
        <v>0.47</v>
      </c>
      <c r="K120" s="1">
        <v>0.25</v>
      </c>
      <c r="L120" s="1">
        <v>0.24</v>
      </c>
      <c r="M120" s="1">
        <v>0.28999999999999998</v>
      </c>
      <c r="N120" s="1">
        <v>0.11</v>
      </c>
      <c r="O120" s="1">
        <v>0.38</v>
      </c>
      <c r="P120" s="3">
        <f t="shared" si="5"/>
        <v>0.33083333333333337</v>
      </c>
      <c r="Q120" s="16">
        <v>0.54</v>
      </c>
      <c r="R120" s="21">
        <v>4.9279999999999997E-2</v>
      </c>
      <c r="S120" s="16" t="s">
        <v>72</v>
      </c>
    </row>
    <row r="121" spans="1:19" x14ac:dyDescent="0.25">
      <c r="A121" s="12"/>
      <c r="B121" s="18"/>
      <c r="C121" s="1" t="s">
        <v>14</v>
      </c>
      <c r="D121" s="1">
        <v>0</v>
      </c>
      <c r="E121" s="1">
        <v>0.5</v>
      </c>
      <c r="F121" s="1">
        <v>0.75</v>
      </c>
      <c r="G121" s="1">
        <v>0.14000000000000001</v>
      </c>
      <c r="H121" s="1">
        <v>0</v>
      </c>
      <c r="I121" s="1">
        <v>1.57</v>
      </c>
      <c r="J121" s="1">
        <v>1.44</v>
      </c>
      <c r="K121" s="1">
        <v>0.33</v>
      </c>
      <c r="L121" s="1">
        <v>0.75</v>
      </c>
      <c r="M121" s="1">
        <v>1.33</v>
      </c>
      <c r="N121" s="1">
        <v>0</v>
      </c>
      <c r="O121" s="1">
        <v>0.5</v>
      </c>
      <c r="P121" s="3">
        <f t="shared" si="5"/>
        <v>0.60916666666666675</v>
      </c>
      <c r="Q121" s="16"/>
      <c r="R121" s="22"/>
      <c r="S121" s="18"/>
    </row>
    <row r="122" spans="1:19" x14ac:dyDescent="0.25">
      <c r="A122" s="12"/>
      <c r="B122" s="18"/>
      <c r="C122" s="1" t="s">
        <v>12</v>
      </c>
      <c r="D122" s="1">
        <v>0.28000000000000003</v>
      </c>
      <c r="E122" s="1">
        <v>0.34</v>
      </c>
      <c r="F122" s="1">
        <v>0.33</v>
      </c>
      <c r="G122" s="1">
        <v>0.28999999999999998</v>
      </c>
      <c r="H122" s="1">
        <v>0.47</v>
      </c>
      <c r="I122" s="1">
        <v>0.61</v>
      </c>
      <c r="J122" s="1">
        <v>0.62</v>
      </c>
      <c r="K122" s="1">
        <v>0.25</v>
      </c>
      <c r="L122" s="1">
        <v>0.28999999999999998</v>
      </c>
      <c r="M122" s="1">
        <v>0.36</v>
      </c>
      <c r="N122" s="1">
        <v>0.11</v>
      </c>
      <c r="O122" s="1">
        <v>0.39</v>
      </c>
      <c r="P122" s="3">
        <f t="shared" si="5"/>
        <v>0.36166666666666664</v>
      </c>
      <c r="Q122" s="17"/>
      <c r="R122" s="18"/>
      <c r="S122" s="17"/>
    </row>
    <row r="123" spans="1:19" x14ac:dyDescent="0.25">
      <c r="A123" s="12"/>
      <c r="B123" s="16" t="s">
        <v>37</v>
      </c>
      <c r="C123" s="1" t="s">
        <v>13</v>
      </c>
      <c r="D123" s="1">
        <v>0</v>
      </c>
      <c r="E123" s="1">
        <v>7.0000000000000007E-2</v>
      </c>
      <c r="F123" s="1">
        <v>0.03</v>
      </c>
      <c r="G123" s="1">
        <v>0.14000000000000001</v>
      </c>
      <c r="H123" s="1">
        <v>0.09</v>
      </c>
      <c r="I123" s="1">
        <v>0.09</v>
      </c>
      <c r="J123" s="1">
        <v>0.08</v>
      </c>
      <c r="K123" s="1">
        <v>0.08</v>
      </c>
      <c r="L123" s="1">
        <v>0.1</v>
      </c>
      <c r="M123" s="1">
        <v>0.05</v>
      </c>
      <c r="N123" s="1">
        <v>0.11</v>
      </c>
      <c r="O123" s="1">
        <v>0.08</v>
      </c>
      <c r="P123" s="3">
        <f t="shared" si="5"/>
        <v>7.6666666666666661E-2</v>
      </c>
      <c r="Q123" s="16">
        <v>0.12</v>
      </c>
      <c r="R123" s="19">
        <v>1.7279999999999999E-3</v>
      </c>
      <c r="S123" s="16" t="s">
        <v>70</v>
      </c>
    </row>
    <row r="124" spans="1:19" x14ac:dyDescent="0.25">
      <c r="A124" s="12"/>
      <c r="B124" s="18"/>
      <c r="C124" s="1" t="s">
        <v>14</v>
      </c>
      <c r="D124" s="1">
        <v>0</v>
      </c>
      <c r="E124" s="1">
        <v>0.75</v>
      </c>
      <c r="F124" s="1">
        <v>1.5</v>
      </c>
      <c r="G124" s="1">
        <v>0.14000000000000001</v>
      </c>
      <c r="H124" s="1">
        <v>1</v>
      </c>
      <c r="I124" s="1">
        <v>0.43</v>
      </c>
      <c r="J124" s="1">
        <v>0.22</v>
      </c>
      <c r="K124" s="1">
        <v>1.33</v>
      </c>
      <c r="L124" s="1">
        <v>1</v>
      </c>
      <c r="M124" s="1">
        <v>0.33</v>
      </c>
      <c r="N124" s="1">
        <v>0</v>
      </c>
      <c r="O124" s="1">
        <v>1</v>
      </c>
      <c r="P124" s="3">
        <f t="shared" si="5"/>
        <v>0.64166666666666672</v>
      </c>
      <c r="Q124" s="16"/>
      <c r="R124" s="20"/>
      <c r="S124" s="18"/>
    </row>
    <row r="125" spans="1:19" x14ac:dyDescent="0.25">
      <c r="A125" s="12"/>
      <c r="B125" s="18"/>
      <c r="C125" s="1" t="s">
        <v>12</v>
      </c>
      <c r="D125" s="1">
        <v>0</v>
      </c>
      <c r="E125" s="1">
        <v>0.11</v>
      </c>
      <c r="F125" s="1">
        <v>0.11</v>
      </c>
      <c r="G125" s="1">
        <v>0.14000000000000001</v>
      </c>
      <c r="H125" s="1">
        <v>0.14000000000000001</v>
      </c>
      <c r="I125" s="1">
        <v>0.13</v>
      </c>
      <c r="J125" s="1">
        <v>0.1</v>
      </c>
      <c r="K125" s="1">
        <v>0.14000000000000001</v>
      </c>
      <c r="L125" s="1">
        <v>0.18</v>
      </c>
      <c r="M125" s="1">
        <v>7.0000000000000007E-2</v>
      </c>
      <c r="N125" s="1">
        <v>0.11</v>
      </c>
      <c r="O125" s="1">
        <v>0.11</v>
      </c>
      <c r="P125" s="3">
        <f t="shared" ref="P125:P156" si="6">AVERAGE(D125:O125)</f>
        <v>0.11166666666666669</v>
      </c>
      <c r="Q125" s="17"/>
      <c r="R125" s="17"/>
      <c r="S125" s="18"/>
    </row>
    <row r="126" spans="1:19" x14ac:dyDescent="0.25">
      <c r="A126" s="12"/>
      <c r="B126" s="16" t="s">
        <v>44</v>
      </c>
      <c r="C126" s="1" t="s">
        <v>13</v>
      </c>
      <c r="D126" s="1">
        <v>0.02</v>
      </c>
      <c r="E126" s="1">
        <v>0.09</v>
      </c>
      <c r="F126" s="1">
        <v>0</v>
      </c>
      <c r="G126" s="1">
        <v>0.03</v>
      </c>
      <c r="H126" s="1">
        <v>7.0000000000000007E-2</v>
      </c>
      <c r="I126" s="1">
        <v>0</v>
      </c>
      <c r="J126" s="1">
        <v>0.02</v>
      </c>
      <c r="K126" s="1">
        <v>0.08</v>
      </c>
      <c r="L126" s="1">
        <v>0</v>
      </c>
      <c r="M126" s="1">
        <v>0.1</v>
      </c>
      <c r="N126" s="1">
        <v>0.08</v>
      </c>
      <c r="O126" s="1">
        <v>0.04</v>
      </c>
      <c r="P126" s="3">
        <f t="shared" si="6"/>
        <v>4.4166666666666667E-2</v>
      </c>
      <c r="Q126" s="16">
        <v>0.18</v>
      </c>
      <c r="R126" s="16">
        <v>2.4029999999999999E-2</v>
      </c>
      <c r="S126" s="16" t="s">
        <v>72</v>
      </c>
    </row>
    <row r="127" spans="1:19" x14ac:dyDescent="0.25">
      <c r="A127" s="12"/>
      <c r="B127" s="18"/>
      <c r="C127" s="1" t="s">
        <v>14</v>
      </c>
      <c r="D127" s="1">
        <v>0</v>
      </c>
      <c r="E127" s="1">
        <v>1</v>
      </c>
      <c r="F127" s="1">
        <v>0.5</v>
      </c>
      <c r="G127" s="1">
        <v>0</v>
      </c>
      <c r="H127" s="1">
        <v>0</v>
      </c>
      <c r="I127" s="1">
        <v>0.28999999999999998</v>
      </c>
      <c r="J127" s="1">
        <v>0.22</v>
      </c>
      <c r="K127" s="1">
        <v>0</v>
      </c>
      <c r="L127" s="1">
        <v>0.5</v>
      </c>
      <c r="M127" s="1">
        <v>0</v>
      </c>
      <c r="N127" s="1">
        <v>0.5</v>
      </c>
      <c r="O127" s="1">
        <v>0</v>
      </c>
      <c r="P127" s="3">
        <f t="shared" si="6"/>
        <v>0.25083333333333335</v>
      </c>
      <c r="Q127" s="16"/>
      <c r="R127" s="18"/>
      <c r="S127" s="18"/>
    </row>
    <row r="128" spans="1:19" x14ac:dyDescent="0.25">
      <c r="A128" s="12"/>
      <c r="B128" s="18"/>
      <c r="C128" s="1" t="s">
        <v>12</v>
      </c>
      <c r="D128" s="1">
        <v>0.02</v>
      </c>
      <c r="E128" s="1">
        <v>0.14000000000000001</v>
      </c>
      <c r="F128" s="1">
        <v>0.03</v>
      </c>
      <c r="G128" s="1">
        <v>0.03</v>
      </c>
      <c r="H128" s="1">
        <v>7.0000000000000007E-2</v>
      </c>
      <c r="I128" s="1">
        <v>0.03</v>
      </c>
      <c r="J128" s="1">
        <v>0.05</v>
      </c>
      <c r="K128" s="1">
        <v>7.0000000000000007E-2</v>
      </c>
      <c r="L128" s="1">
        <v>0.04</v>
      </c>
      <c r="M128" s="1">
        <v>0.09</v>
      </c>
      <c r="N128" s="1">
        <v>0.11</v>
      </c>
      <c r="O128" s="1">
        <v>0.04</v>
      </c>
      <c r="P128" s="3">
        <f t="shared" si="6"/>
        <v>6.0000000000000005E-2</v>
      </c>
      <c r="Q128" s="17"/>
      <c r="R128" s="17"/>
      <c r="S128" s="17"/>
    </row>
    <row r="129" spans="1:19" x14ac:dyDescent="0.25">
      <c r="A129" s="14" t="s">
        <v>81</v>
      </c>
      <c r="B129" s="16" t="s">
        <v>18</v>
      </c>
      <c r="C129" s="1" t="s">
        <v>13</v>
      </c>
      <c r="D129" s="1">
        <v>1.96</v>
      </c>
      <c r="E129" s="1">
        <v>2.69</v>
      </c>
      <c r="F129" s="1">
        <v>2.21</v>
      </c>
      <c r="G129" s="1">
        <v>1.98</v>
      </c>
      <c r="H129" s="1">
        <v>2.3199999999999998</v>
      </c>
      <c r="I129" s="1">
        <v>2.35</v>
      </c>
      <c r="J129" s="1">
        <v>2.96</v>
      </c>
      <c r="K129" s="1">
        <v>2.15</v>
      </c>
      <c r="L129" s="1">
        <v>2.2200000000000002</v>
      </c>
      <c r="M129" s="1">
        <v>1.88</v>
      </c>
      <c r="N129" s="1">
        <v>2.19</v>
      </c>
      <c r="O129" s="1">
        <v>1.96</v>
      </c>
      <c r="P129" s="3">
        <f t="shared" si="6"/>
        <v>2.2391666666666663</v>
      </c>
      <c r="Q129" s="16">
        <v>1.23</v>
      </c>
      <c r="R129" s="16">
        <v>0.12909999999999999</v>
      </c>
      <c r="S129" s="16" t="s">
        <v>71</v>
      </c>
    </row>
    <row r="130" spans="1:19" x14ac:dyDescent="0.25">
      <c r="A130" s="12"/>
      <c r="B130" s="18"/>
      <c r="C130" s="1" t="s">
        <v>14</v>
      </c>
      <c r="D130" s="1">
        <v>1.6</v>
      </c>
      <c r="E130" s="1">
        <v>0</v>
      </c>
      <c r="F130" s="1">
        <v>1</v>
      </c>
      <c r="G130" s="1">
        <v>1.43</v>
      </c>
      <c r="H130" s="1">
        <v>0.67</v>
      </c>
      <c r="I130" s="1">
        <v>2.14</v>
      </c>
      <c r="J130" s="1">
        <v>2.67</v>
      </c>
      <c r="K130" s="1">
        <v>3</v>
      </c>
      <c r="L130" s="1">
        <v>4.5</v>
      </c>
      <c r="M130" s="1">
        <v>2</v>
      </c>
      <c r="N130" s="1">
        <v>1.25</v>
      </c>
      <c r="O130" s="1">
        <v>1.5</v>
      </c>
      <c r="P130" s="3">
        <f t="shared" si="6"/>
        <v>1.8133333333333332</v>
      </c>
      <c r="Q130" s="16"/>
      <c r="R130" s="18"/>
      <c r="S130" s="18"/>
    </row>
    <row r="131" spans="1:19" x14ac:dyDescent="0.25">
      <c r="A131" s="12"/>
      <c r="B131" s="18"/>
      <c r="C131" s="1" t="s">
        <v>12</v>
      </c>
      <c r="D131" s="1">
        <v>1.94</v>
      </c>
      <c r="E131" s="1">
        <v>2.54</v>
      </c>
      <c r="F131" s="1">
        <v>2.14</v>
      </c>
      <c r="G131" s="1">
        <v>1.93</v>
      </c>
      <c r="H131" s="1">
        <v>2.2400000000000002</v>
      </c>
      <c r="I131" s="1">
        <v>2.3199999999999998</v>
      </c>
      <c r="J131" s="1">
        <v>2.91</v>
      </c>
      <c r="K131" s="1">
        <v>2.2000000000000002</v>
      </c>
      <c r="L131" s="1">
        <v>2.42</v>
      </c>
      <c r="M131" s="1">
        <v>1.89</v>
      </c>
      <c r="N131" s="1">
        <v>2.12</v>
      </c>
      <c r="O131" s="1">
        <v>1.94</v>
      </c>
      <c r="P131" s="3">
        <f t="shared" si="6"/>
        <v>2.2158333333333338</v>
      </c>
      <c r="Q131" s="17"/>
      <c r="R131" s="17"/>
      <c r="S131" s="17"/>
    </row>
    <row r="132" spans="1:19" x14ac:dyDescent="0.25">
      <c r="A132" s="12"/>
      <c r="B132" s="16" t="s">
        <v>21</v>
      </c>
      <c r="C132" s="1" t="s">
        <v>13</v>
      </c>
      <c r="D132" s="1">
        <v>0.26</v>
      </c>
      <c r="E132" s="1">
        <v>0.21</v>
      </c>
      <c r="F132" s="1">
        <v>0.21</v>
      </c>
      <c r="G132" s="1">
        <v>0.27</v>
      </c>
      <c r="H132" s="1">
        <v>0.11</v>
      </c>
      <c r="I132" s="1">
        <v>0.33</v>
      </c>
      <c r="J132" s="1">
        <v>0.37</v>
      </c>
      <c r="K132" s="1">
        <v>0.06</v>
      </c>
      <c r="L132" s="1">
        <v>0.34</v>
      </c>
      <c r="M132" s="1">
        <v>0.12</v>
      </c>
      <c r="N132" s="1">
        <v>0.34</v>
      </c>
      <c r="O132" s="1">
        <v>0.12</v>
      </c>
      <c r="P132" s="3">
        <f t="shared" si="6"/>
        <v>0.22833333333333336</v>
      </c>
      <c r="Q132" s="16">
        <v>2.74</v>
      </c>
      <c r="R132" s="21">
        <v>8.2769999999999996E-2</v>
      </c>
      <c r="S132" s="16" t="s">
        <v>71</v>
      </c>
    </row>
    <row r="133" spans="1:19" x14ac:dyDescent="0.25">
      <c r="A133" s="12"/>
      <c r="B133" s="18"/>
      <c r="C133" s="1" t="s">
        <v>14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1</v>
      </c>
      <c r="P133" s="3">
        <f t="shared" si="6"/>
        <v>8.3333333333333329E-2</v>
      </c>
      <c r="Q133" s="16"/>
      <c r="R133" s="22"/>
      <c r="S133" s="18"/>
    </row>
    <row r="134" spans="1:19" x14ac:dyDescent="0.25">
      <c r="A134" s="12"/>
      <c r="B134" s="18"/>
      <c r="C134" s="1" t="s">
        <v>12</v>
      </c>
      <c r="D134" s="1">
        <v>0.24</v>
      </c>
      <c r="E134" s="1">
        <v>0.2</v>
      </c>
      <c r="F134" s="1">
        <v>0.19</v>
      </c>
      <c r="G134" s="1">
        <v>0.24</v>
      </c>
      <c r="H134" s="1">
        <v>0.1</v>
      </c>
      <c r="I134" s="1">
        <v>0.28999999999999998</v>
      </c>
      <c r="J134" s="1">
        <v>0.31</v>
      </c>
      <c r="K134" s="1">
        <v>0.05</v>
      </c>
      <c r="L134" s="1">
        <v>0.31</v>
      </c>
      <c r="M134" s="1">
        <v>0.11</v>
      </c>
      <c r="N134" s="1">
        <v>0.32</v>
      </c>
      <c r="O134" s="1">
        <v>0.15</v>
      </c>
      <c r="P134" s="3">
        <f t="shared" si="6"/>
        <v>0.20916666666666664</v>
      </c>
      <c r="Q134" s="17"/>
      <c r="R134" s="17"/>
      <c r="S134" s="17"/>
    </row>
    <row r="135" spans="1:19" x14ac:dyDescent="0.25">
      <c r="A135" s="12"/>
      <c r="B135" s="16" t="s">
        <v>22</v>
      </c>
      <c r="C135" s="1" t="s">
        <v>13</v>
      </c>
      <c r="D135" s="1">
        <v>0.12</v>
      </c>
      <c r="E135" s="1">
        <v>0.12</v>
      </c>
      <c r="F135" s="1">
        <v>0.15</v>
      </c>
      <c r="G135" s="1">
        <v>0.06</v>
      </c>
      <c r="H135" s="1">
        <v>0.11</v>
      </c>
      <c r="I135" s="1">
        <v>7.0000000000000007E-2</v>
      </c>
      <c r="J135" s="1">
        <v>0.06</v>
      </c>
      <c r="K135" s="1">
        <v>0.04</v>
      </c>
      <c r="L135" s="1">
        <v>0.12</v>
      </c>
      <c r="M135" s="1">
        <v>7.0000000000000007E-2</v>
      </c>
      <c r="N135" s="1">
        <v>0.08</v>
      </c>
      <c r="O135" s="1">
        <v>0.19</v>
      </c>
      <c r="P135" s="3">
        <f t="shared" si="6"/>
        <v>9.9166666666666681E-2</v>
      </c>
      <c r="Q135" s="16">
        <v>1.63</v>
      </c>
      <c r="R135" s="16">
        <v>0.19009999999999999</v>
      </c>
      <c r="S135" s="16" t="s">
        <v>71</v>
      </c>
    </row>
    <row r="136" spans="1:19" x14ac:dyDescent="0.25">
      <c r="A136" s="12"/>
      <c r="B136" s="18"/>
      <c r="C136" s="1" t="s">
        <v>14</v>
      </c>
      <c r="D136" s="1">
        <v>0</v>
      </c>
      <c r="E136" s="1">
        <v>0</v>
      </c>
      <c r="F136" s="1">
        <v>0</v>
      </c>
      <c r="G136" s="1">
        <v>0.28999999999999998</v>
      </c>
      <c r="H136" s="1">
        <v>0</v>
      </c>
      <c r="I136" s="1">
        <v>0</v>
      </c>
      <c r="J136" s="1">
        <v>0.11</v>
      </c>
      <c r="K136" s="1">
        <v>0</v>
      </c>
      <c r="L136" s="1">
        <v>0</v>
      </c>
      <c r="M136" s="1">
        <v>0.33</v>
      </c>
      <c r="N136" s="1">
        <v>0</v>
      </c>
      <c r="O136" s="1">
        <v>0</v>
      </c>
      <c r="P136" s="3">
        <f t="shared" si="6"/>
        <v>6.083333333333333E-2</v>
      </c>
      <c r="Q136" s="16"/>
      <c r="R136" s="18"/>
      <c r="S136" s="18"/>
    </row>
    <row r="137" spans="1:19" x14ac:dyDescent="0.25">
      <c r="A137" s="12"/>
      <c r="B137" s="18"/>
      <c r="C137" s="1" t="s">
        <v>12</v>
      </c>
      <c r="D137" s="1">
        <v>0.12</v>
      </c>
      <c r="E137" s="1">
        <v>0.11</v>
      </c>
      <c r="F137" s="1">
        <v>0.14000000000000001</v>
      </c>
      <c r="G137" s="1">
        <v>0.09</v>
      </c>
      <c r="H137" s="1">
        <v>0.1</v>
      </c>
      <c r="I137" s="1">
        <v>0.06</v>
      </c>
      <c r="J137" s="1">
        <v>7.0000000000000007E-2</v>
      </c>
      <c r="K137" s="1">
        <v>0.04</v>
      </c>
      <c r="L137" s="1">
        <v>0.11</v>
      </c>
      <c r="M137" s="1">
        <v>0.09</v>
      </c>
      <c r="N137" s="1">
        <v>7.0000000000000007E-2</v>
      </c>
      <c r="O137" s="1">
        <v>0.19</v>
      </c>
      <c r="P137" s="3">
        <f t="shared" si="6"/>
        <v>9.9166666666666667E-2</v>
      </c>
      <c r="Q137" s="17"/>
      <c r="R137" s="17"/>
      <c r="S137" s="17"/>
    </row>
    <row r="138" spans="1:19" x14ac:dyDescent="0.25">
      <c r="A138" s="12"/>
      <c r="B138" s="16" t="s">
        <v>27</v>
      </c>
      <c r="C138" s="1" t="s">
        <v>13</v>
      </c>
      <c r="D138" s="1">
        <v>0.05</v>
      </c>
      <c r="E138" s="1">
        <v>0.06</v>
      </c>
      <c r="F138" s="1">
        <v>0.12</v>
      </c>
      <c r="G138" s="1">
        <v>0.1</v>
      </c>
      <c r="H138" s="1">
        <v>0.04</v>
      </c>
      <c r="I138" s="1">
        <v>7.0000000000000007E-2</v>
      </c>
      <c r="J138" s="1">
        <v>0.08</v>
      </c>
      <c r="K138" s="1">
        <v>0.04</v>
      </c>
      <c r="L138" s="1">
        <v>0</v>
      </c>
      <c r="M138" s="1">
        <v>0.05</v>
      </c>
      <c r="N138" s="1">
        <v>0</v>
      </c>
      <c r="O138" s="1">
        <v>0.04</v>
      </c>
      <c r="P138" s="3">
        <f t="shared" si="6"/>
        <v>5.4166666666666669E-2</v>
      </c>
      <c r="Q138" s="16">
        <v>1.1200000000000001</v>
      </c>
      <c r="R138" s="16">
        <v>0.42449999999999999</v>
      </c>
      <c r="S138" s="16" t="s">
        <v>71</v>
      </c>
    </row>
    <row r="139" spans="1:19" x14ac:dyDescent="0.25">
      <c r="A139" s="12"/>
      <c r="B139" s="18"/>
      <c r="C139" s="1" t="s">
        <v>14</v>
      </c>
      <c r="D139" s="1">
        <v>0</v>
      </c>
      <c r="E139" s="1">
        <v>0</v>
      </c>
      <c r="F139" s="1">
        <v>0</v>
      </c>
      <c r="G139" s="1">
        <v>0.28999999999999998</v>
      </c>
      <c r="H139" s="1">
        <v>0</v>
      </c>
      <c r="I139" s="1">
        <v>0.28999999999999998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3">
        <f t="shared" si="6"/>
        <v>4.8333333333333332E-2</v>
      </c>
      <c r="Q139" s="16"/>
      <c r="R139" s="18"/>
      <c r="S139" s="18"/>
    </row>
    <row r="140" spans="1:19" x14ac:dyDescent="0.25">
      <c r="A140" s="12"/>
      <c r="B140" s="18"/>
      <c r="C140" s="1" t="s">
        <v>12</v>
      </c>
      <c r="D140" s="1">
        <v>0.05</v>
      </c>
      <c r="E140" s="1">
        <v>0.06</v>
      </c>
      <c r="F140" s="1">
        <v>0.11</v>
      </c>
      <c r="G140" s="1">
        <v>0.11</v>
      </c>
      <c r="H140" s="1">
        <v>0.03</v>
      </c>
      <c r="I140" s="1">
        <v>0.1</v>
      </c>
      <c r="J140" s="1">
        <v>7.0000000000000007E-2</v>
      </c>
      <c r="K140" s="1">
        <v>0.04</v>
      </c>
      <c r="L140" s="1">
        <v>0</v>
      </c>
      <c r="M140" s="1">
        <v>0.04</v>
      </c>
      <c r="N140" s="1">
        <v>0</v>
      </c>
      <c r="O140" s="1">
        <v>0.04</v>
      </c>
      <c r="P140" s="3">
        <f t="shared" si="6"/>
        <v>5.4166666666666675E-2</v>
      </c>
      <c r="Q140" s="17"/>
      <c r="R140" s="17"/>
      <c r="S140" s="17"/>
    </row>
    <row r="141" spans="1:19" x14ac:dyDescent="0.25">
      <c r="A141" s="12"/>
      <c r="B141" s="16" t="s">
        <v>34</v>
      </c>
      <c r="C141" s="1" t="s">
        <v>13</v>
      </c>
      <c r="D141" s="1">
        <v>0.2</v>
      </c>
      <c r="E141" s="1">
        <v>0.18</v>
      </c>
      <c r="F141" s="1">
        <v>0.18</v>
      </c>
      <c r="G141" s="1">
        <v>0.14000000000000001</v>
      </c>
      <c r="H141" s="1">
        <v>0.21</v>
      </c>
      <c r="I141" s="1">
        <v>0.2</v>
      </c>
      <c r="J141" s="1">
        <v>0.08</v>
      </c>
      <c r="K141" s="1">
        <v>0.23</v>
      </c>
      <c r="L141" s="1">
        <v>7.0000000000000007E-2</v>
      </c>
      <c r="M141" s="1">
        <v>0.19</v>
      </c>
      <c r="N141" s="1">
        <v>0.23</v>
      </c>
      <c r="O141" s="1">
        <v>0.19</v>
      </c>
      <c r="P141" s="3">
        <f t="shared" si="6"/>
        <v>0.17500000000000002</v>
      </c>
      <c r="Q141" s="16">
        <v>1.45</v>
      </c>
      <c r="R141" s="21">
        <v>0.2505</v>
      </c>
      <c r="S141" s="16" t="s">
        <v>71</v>
      </c>
    </row>
    <row r="142" spans="1:19" x14ac:dyDescent="0.25">
      <c r="A142" s="12"/>
      <c r="B142" s="18"/>
      <c r="C142" s="1" t="s">
        <v>14</v>
      </c>
      <c r="D142" s="1">
        <v>0.2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.75</v>
      </c>
      <c r="M142" s="1">
        <v>0</v>
      </c>
      <c r="N142" s="1">
        <v>0.5</v>
      </c>
      <c r="O142" s="1">
        <v>0</v>
      </c>
      <c r="P142" s="3">
        <f t="shared" si="6"/>
        <v>0.12083333333333333</v>
      </c>
      <c r="Q142" s="16"/>
      <c r="R142" s="22"/>
      <c r="S142" s="18"/>
    </row>
    <row r="143" spans="1:19" x14ac:dyDescent="0.25">
      <c r="A143" s="12"/>
      <c r="B143" s="18"/>
      <c r="C143" s="1" t="s">
        <v>12</v>
      </c>
      <c r="D143" s="1">
        <v>0.2</v>
      </c>
      <c r="E143" s="1">
        <v>0.17</v>
      </c>
      <c r="F143" s="1">
        <v>0.17</v>
      </c>
      <c r="G143" s="1">
        <v>0.13</v>
      </c>
      <c r="H143" s="1">
        <v>0.2</v>
      </c>
      <c r="I143" s="1">
        <v>0.18</v>
      </c>
      <c r="J143" s="1">
        <v>7.0000000000000007E-2</v>
      </c>
      <c r="K143" s="1">
        <v>0.21</v>
      </c>
      <c r="L143" s="1">
        <v>0.13</v>
      </c>
      <c r="M143" s="1">
        <v>0.18</v>
      </c>
      <c r="N143" s="1">
        <v>0.25</v>
      </c>
      <c r="O143" s="1">
        <v>0.19</v>
      </c>
      <c r="P143" s="3">
        <f t="shared" si="6"/>
        <v>0.17333333333333334</v>
      </c>
      <c r="Q143" s="17"/>
      <c r="R143" s="17"/>
      <c r="S143" s="17"/>
    </row>
    <row r="144" spans="1:19" x14ac:dyDescent="0.25">
      <c r="A144" s="12"/>
      <c r="B144" s="16" t="s">
        <v>40</v>
      </c>
      <c r="C144" s="1" t="s">
        <v>13</v>
      </c>
      <c r="D144" s="1">
        <v>0.12</v>
      </c>
      <c r="E144" s="1">
        <v>0.16</v>
      </c>
      <c r="F144" s="1">
        <v>0.18</v>
      </c>
      <c r="G144" s="1">
        <v>0.03</v>
      </c>
      <c r="H144" s="1">
        <v>0.02</v>
      </c>
      <c r="I144" s="1">
        <v>0.15</v>
      </c>
      <c r="J144" s="1">
        <v>0.08</v>
      </c>
      <c r="K144" s="1">
        <v>0.15</v>
      </c>
      <c r="L144" s="1">
        <v>0</v>
      </c>
      <c r="M144" s="1">
        <v>0.05</v>
      </c>
      <c r="N144" s="1">
        <v>0.08</v>
      </c>
      <c r="O144" s="1">
        <v>0.08</v>
      </c>
      <c r="P144" s="3">
        <f t="shared" si="6"/>
        <v>9.1666666666666674E-2</v>
      </c>
      <c r="Q144" s="16">
        <v>1.47</v>
      </c>
      <c r="R144" s="16">
        <v>0.29449999999999998</v>
      </c>
      <c r="S144" s="16" t="s">
        <v>71</v>
      </c>
    </row>
    <row r="145" spans="1:19" x14ac:dyDescent="0.25">
      <c r="A145" s="12"/>
      <c r="B145" s="18"/>
      <c r="C145" s="1" t="s">
        <v>14</v>
      </c>
      <c r="D145" s="1">
        <v>0</v>
      </c>
      <c r="E145" s="1">
        <v>0.25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.5</v>
      </c>
      <c r="M145" s="1">
        <v>0</v>
      </c>
      <c r="N145" s="1">
        <v>0</v>
      </c>
      <c r="O145" s="1">
        <v>0</v>
      </c>
      <c r="P145" s="3">
        <f t="shared" si="6"/>
        <v>6.25E-2</v>
      </c>
      <c r="Q145" s="16"/>
      <c r="R145" s="18"/>
      <c r="S145" s="18"/>
    </row>
    <row r="146" spans="1:19" x14ac:dyDescent="0.25">
      <c r="A146" s="12"/>
      <c r="B146" s="18"/>
      <c r="C146" s="1" t="s">
        <v>12</v>
      </c>
      <c r="D146" s="1">
        <v>0.12</v>
      </c>
      <c r="E146" s="1">
        <v>0.17</v>
      </c>
      <c r="F146" s="1">
        <v>0.17</v>
      </c>
      <c r="G146" s="1">
        <v>0.03</v>
      </c>
      <c r="H146" s="1">
        <v>0.02</v>
      </c>
      <c r="I146" s="1">
        <v>0.13</v>
      </c>
      <c r="J146" s="1">
        <v>7.0000000000000007E-2</v>
      </c>
      <c r="K146" s="1">
        <v>0.14000000000000001</v>
      </c>
      <c r="L146" s="1">
        <v>0.04</v>
      </c>
      <c r="M146" s="1">
        <v>0.04</v>
      </c>
      <c r="N146" s="1">
        <v>7.0000000000000007E-2</v>
      </c>
      <c r="O146" s="1">
        <v>7.0000000000000007E-2</v>
      </c>
      <c r="P146" s="3">
        <f t="shared" si="6"/>
        <v>8.9166666666666686E-2</v>
      </c>
      <c r="Q146" s="17"/>
      <c r="R146" s="17"/>
      <c r="S146" s="17"/>
    </row>
    <row r="147" spans="1:19" x14ac:dyDescent="0.25">
      <c r="A147" s="12"/>
      <c r="B147" s="16" t="s">
        <v>41</v>
      </c>
      <c r="C147" s="1" t="s">
        <v>13</v>
      </c>
      <c r="D147" s="1">
        <v>0.06</v>
      </c>
      <c r="E147" s="1">
        <v>0.03</v>
      </c>
      <c r="F147" s="1">
        <v>0.12</v>
      </c>
      <c r="G147" s="1">
        <v>0</v>
      </c>
      <c r="H147" s="1">
        <v>7.0000000000000007E-2</v>
      </c>
      <c r="I147" s="1">
        <v>0</v>
      </c>
      <c r="J147" s="1">
        <v>0.08</v>
      </c>
      <c r="K147" s="1">
        <v>0.04</v>
      </c>
      <c r="L147" s="1">
        <v>0.28999999999999998</v>
      </c>
      <c r="M147" s="1">
        <v>0.24</v>
      </c>
      <c r="N147" s="1">
        <v>0</v>
      </c>
      <c r="O147" s="1">
        <v>0.08</v>
      </c>
      <c r="P147" s="3">
        <f t="shared" si="6"/>
        <v>8.4166666666666667E-2</v>
      </c>
      <c r="Q147" s="16">
        <v>0.55000000000000004</v>
      </c>
      <c r="R147" s="16">
        <v>0.2525</v>
      </c>
      <c r="S147" s="16" t="s">
        <v>71</v>
      </c>
    </row>
    <row r="148" spans="1:19" x14ac:dyDescent="0.25">
      <c r="A148" s="12"/>
      <c r="B148" s="18"/>
      <c r="C148" s="1" t="s">
        <v>14</v>
      </c>
      <c r="D148" s="1">
        <v>0.6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.22</v>
      </c>
      <c r="K148" s="1">
        <v>0</v>
      </c>
      <c r="L148" s="1">
        <v>0</v>
      </c>
      <c r="M148" s="1">
        <v>0</v>
      </c>
      <c r="N148" s="1">
        <v>0</v>
      </c>
      <c r="O148" s="1">
        <v>1</v>
      </c>
      <c r="P148" s="3">
        <f t="shared" si="6"/>
        <v>0.15166666666666664</v>
      </c>
      <c r="Q148" s="16"/>
      <c r="R148" s="18"/>
      <c r="S148" s="18"/>
    </row>
    <row r="149" spans="1:19" x14ac:dyDescent="0.25">
      <c r="A149" s="12"/>
      <c r="B149" s="18"/>
      <c r="C149" s="1" t="s">
        <v>12</v>
      </c>
      <c r="D149" s="1">
        <v>0.09</v>
      </c>
      <c r="E149" s="1">
        <v>0.03</v>
      </c>
      <c r="F149" s="1">
        <v>0.11</v>
      </c>
      <c r="G149" s="1">
        <v>0</v>
      </c>
      <c r="H149" s="1">
        <v>7.0000000000000007E-2</v>
      </c>
      <c r="I149" s="1">
        <v>0</v>
      </c>
      <c r="J149" s="1">
        <v>0.1</v>
      </c>
      <c r="K149" s="1">
        <v>0.04</v>
      </c>
      <c r="L149" s="1">
        <v>0.27</v>
      </c>
      <c r="M149" s="1">
        <v>0.22</v>
      </c>
      <c r="N149" s="1">
        <v>0</v>
      </c>
      <c r="O149" s="1">
        <v>0.11</v>
      </c>
      <c r="P149" s="3">
        <f t="shared" si="6"/>
        <v>8.666666666666667E-2</v>
      </c>
      <c r="Q149" s="17"/>
      <c r="R149" s="17"/>
      <c r="S149" s="17"/>
    </row>
    <row r="150" spans="1:19" x14ac:dyDescent="0.25">
      <c r="A150" s="12"/>
      <c r="B150" s="16" t="s">
        <v>42</v>
      </c>
      <c r="C150" s="1" t="s">
        <v>13</v>
      </c>
      <c r="D150" s="1">
        <v>0</v>
      </c>
      <c r="E150" s="1">
        <v>0.06</v>
      </c>
      <c r="F150" s="1">
        <v>0.09</v>
      </c>
      <c r="G150" s="1">
        <v>0.1</v>
      </c>
      <c r="H150" s="1">
        <v>7.0000000000000007E-2</v>
      </c>
      <c r="I150" s="1">
        <v>7.0000000000000007E-2</v>
      </c>
      <c r="J150" s="1">
        <v>0.08</v>
      </c>
      <c r="K150" s="1">
        <v>0.23</v>
      </c>
      <c r="L150" s="1">
        <v>0.02</v>
      </c>
      <c r="M150" s="1">
        <v>0.19</v>
      </c>
      <c r="N150" s="1">
        <v>0.02</v>
      </c>
      <c r="O150" s="1">
        <v>0</v>
      </c>
      <c r="P150" s="3">
        <f t="shared" si="6"/>
        <v>7.7500000000000013E-2</v>
      </c>
      <c r="Q150" s="16">
        <v>1.08</v>
      </c>
      <c r="R150" s="16">
        <v>0.45779999999999998</v>
      </c>
      <c r="S150" s="16" t="s">
        <v>71</v>
      </c>
    </row>
    <row r="151" spans="1:19" x14ac:dyDescent="0.25">
      <c r="A151" s="12"/>
      <c r="B151" s="18"/>
      <c r="C151" s="1" t="s">
        <v>14</v>
      </c>
      <c r="D151" s="1">
        <v>0</v>
      </c>
      <c r="E151" s="1">
        <v>0</v>
      </c>
      <c r="F151" s="1">
        <v>0</v>
      </c>
      <c r="G151" s="1">
        <v>0.56999999999999995</v>
      </c>
      <c r="H151" s="1">
        <v>0</v>
      </c>
      <c r="I151" s="1">
        <v>0.28999999999999998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3">
        <f t="shared" si="6"/>
        <v>7.1666666666666656E-2</v>
      </c>
      <c r="Q151" s="16"/>
      <c r="R151" s="18"/>
      <c r="S151" s="18"/>
    </row>
    <row r="152" spans="1:19" x14ac:dyDescent="0.25">
      <c r="A152" s="12"/>
      <c r="B152" s="18"/>
      <c r="C152" s="1" t="s">
        <v>12</v>
      </c>
      <c r="D152" s="1">
        <v>0</v>
      </c>
      <c r="E152" s="1">
        <v>0.06</v>
      </c>
      <c r="F152" s="1">
        <v>0.08</v>
      </c>
      <c r="G152" s="1">
        <v>0.14000000000000001</v>
      </c>
      <c r="H152" s="1">
        <v>7.0000000000000007E-2</v>
      </c>
      <c r="I152" s="1">
        <v>0.1</v>
      </c>
      <c r="J152" s="1">
        <v>7.0000000000000007E-2</v>
      </c>
      <c r="K152" s="1">
        <v>0.21</v>
      </c>
      <c r="L152" s="1">
        <v>0.02</v>
      </c>
      <c r="M152" s="1">
        <v>0.18</v>
      </c>
      <c r="N152" s="1">
        <v>0.02</v>
      </c>
      <c r="O152" s="1">
        <v>0</v>
      </c>
      <c r="P152" s="3">
        <f t="shared" si="6"/>
        <v>7.9166666666666663E-2</v>
      </c>
      <c r="Q152" s="17"/>
      <c r="R152" s="17"/>
      <c r="S152" s="17"/>
    </row>
    <row r="153" spans="1:19" x14ac:dyDescent="0.25">
      <c r="A153" s="12"/>
      <c r="B153" s="16" t="s">
        <v>47</v>
      </c>
      <c r="C153" s="1" t="s">
        <v>13</v>
      </c>
      <c r="D153" s="1">
        <v>0.85</v>
      </c>
      <c r="E153" s="1">
        <v>0.28000000000000003</v>
      </c>
      <c r="F153" s="1">
        <v>0.85</v>
      </c>
      <c r="G153" s="1">
        <v>0.35</v>
      </c>
      <c r="H153" s="1">
        <v>0.36</v>
      </c>
      <c r="I153" s="1">
        <v>0.33</v>
      </c>
      <c r="J153" s="1">
        <v>0.33</v>
      </c>
      <c r="K153" s="1">
        <v>0.53</v>
      </c>
      <c r="L153" s="1">
        <v>0.46</v>
      </c>
      <c r="M153" s="1">
        <v>0.43</v>
      </c>
      <c r="N153" s="1">
        <v>0.28000000000000003</v>
      </c>
      <c r="O153" s="1">
        <v>0.38</v>
      </c>
      <c r="P153" s="3">
        <f t="shared" si="6"/>
        <v>0.45249999999999996</v>
      </c>
      <c r="Q153" s="16">
        <v>1.9</v>
      </c>
      <c r="R153" s="25">
        <v>8.5940000000000003E-2</v>
      </c>
      <c r="S153" s="16" t="s">
        <v>71</v>
      </c>
    </row>
    <row r="154" spans="1:19" x14ac:dyDescent="0.25">
      <c r="A154" s="12"/>
      <c r="B154" s="18"/>
      <c r="C154" s="1" t="s">
        <v>14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.86</v>
      </c>
      <c r="J154" s="1">
        <v>0</v>
      </c>
      <c r="K154" s="1">
        <v>0</v>
      </c>
      <c r="L154" s="1">
        <v>1</v>
      </c>
      <c r="M154" s="1">
        <v>0</v>
      </c>
      <c r="N154" s="1">
        <v>0</v>
      </c>
      <c r="O154" s="1">
        <v>1</v>
      </c>
      <c r="P154" s="3">
        <f t="shared" si="6"/>
        <v>0.23833333333333331</v>
      </c>
      <c r="Q154" s="16"/>
      <c r="R154" s="26"/>
      <c r="S154" s="18"/>
    </row>
    <row r="155" spans="1:19" x14ac:dyDescent="0.25">
      <c r="A155" s="12"/>
      <c r="B155" s="18"/>
      <c r="C155" s="1" t="s">
        <v>12</v>
      </c>
      <c r="D155" s="1">
        <v>0.8</v>
      </c>
      <c r="E155" s="1">
        <v>0.27</v>
      </c>
      <c r="F155" s="1">
        <v>0.81</v>
      </c>
      <c r="G155" s="1">
        <v>0.31</v>
      </c>
      <c r="H155" s="1">
        <v>0.34</v>
      </c>
      <c r="I155" s="1">
        <v>0.39</v>
      </c>
      <c r="J155" s="1">
        <v>0.28000000000000003</v>
      </c>
      <c r="K155" s="1">
        <v>0.5</v>
      </c>
      <c r="L155" s="1">
        <v>0.51</v>
      </c>
      <c r="M155" s="1">
        <v>0.4</v>
      </c>
      <c r="N155" s="1">
        <v>0.26</v>
      </c>
      <c r="O155" s="1">
        <v>0.41</v>
      </c>
      <c r="P155" s="3">
        <f t="shared" si="6"/>
        <v>0.44</v>
      </c>
      <c r="Q155" s="17"/>
      <c r="R155" s="17"/>
      <c r="S155" s="17"/>
    </row>
    <row r="156" spans="1:19" x14ac:dyDescent="0.25">
      <c r="A156" s="12"/>
      <c r="B156" s="16" t="s">
        <v>52</v>
      </c>
      <c r="C156" s="1" t="s">
        <v>13</v>
      </c>
      <c r="D156" s="1">
        <v>0.12</v>
      </c>
      <c r="E156" s="1">
        <v>0.24</v>
      </c>
      <c r="F156" s="1">
        <v>0.35</v>
      </c>
      <c r="G156" s="1">
        <v>0.19</v>
      </c>
      <c r="H156" s="1">
        <v>0.11</v>
      </c>
      <c r="I156" s="1">
        <v>0.15</v>
      </c>
      <c r="J156" s="1">
        <v>0.35</v>
      </c>
      <c r="K156" s="1">
        <v>0.09</v>
      </c>
      <c r="L156" s="1">
        <v>0.2</v>
      </c>
      <c r="M156" s="1">
        <v>0.19</v>
      </c>
      <c r="N156" s="1">
        <v>0.06</v>
      </c>
      <c r="O156" s="1">
        <v>0.1</v>
      </c>
      <c r="P156" s="3">
        <f t="shared" si="6"/>
        <v>0.17916666666666667</v>
      </c>
      <c r="Q156" s="16">
        <v>1.43</v>
      </c>
      <c r="R156" s="16">
        <v>0.3478</v>
      </c>
      <c r="S156" s="16" t="s">
        <v>71</v>
      </c>
    </row>
    <row r="157" spans="1:19" x14ac:dyDescent="0.25">
      <c r="A157" s="12"/>
      <c r="B157" s="18"/>
      <c r="C157" s="1" t="s">
        <v>14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1.5</v>
      </c>
      <c r="P157" s="3">
        <f t="shared" ref="P157:P161" si="7">AVERAGE(D157:O157)</f>
        <v>0.125</v>
      </c>
      <c r="Q157" s="16"/>
      <c r="R157" s="18"/>
      <c r="S157" s="18"/>
    </row>
    <row r="158" spans="1:19" x14ac:dyDescent="0.25">
      <c r="A158" s="12"/>
      <c r="B158" s="18"/>
      <c r="C158" s="1" t="s">
        <v>12</v>
      </c>
      <c r="D158" s="1">
        <v>0.12</v>
      </c>
      <c r="E158" s="1">
        <v>0.23</v>
      </c>
      <c r="F158" s="1">
        <v>0.33</v>
      </c>
      <c r="G158" s="1">
        <v>0.17</v>
      </c>
      <c r="H158" s="1">
        <v>0.1</v>
      </c>
      <c r="I158" s="1">
        <v>0.13</v>
      </c>
      <c r="J158" s="1">
        <v>0.28999999999999998</v>
      </c>
      <c r="K158" s="1">
        <v>0.09</v>
      </c>
      <c r="L158" s="1">
        <v>0.18</v>
      </c>
      <c r="M158" s="1">
        <v>0.18</v>
      </c>
      <c r="N158" s="1">
        <v>0.05</v>
      </c>
      <c r="O158" s="1">
        <v>0.15</v>
      </c>
      <c r="P158" s="3">
        <f t="shared" si="7"/>
        <v>0.16833333333333333</v>
      </c>
      <c r="Q158" s="17"/>
      <c r="R158" s="17"/>
      <c r="S158" s="17"/>
    </row>
    <row r="159" spans="1:19" x14ac:dyDescent="0.25">
      <c r="A159" s="12"/>
      <c r="B159" s="16" t="s">
        <v>54</v>
      </c>
      <c r="C159" s="1" t="s">
        <v>13</v>
      </c>
      <c r="D159" s="1">
        <v>0.12</v>
      </c>
      <c r="E159" s="1">
        <v>0.03</v>
      </c>
      <c r="F159" s="1">
        <v>0.09</v>
      </c>
      <c r="G159" s="1">
        <v>0.22</v>
      </c>
      <c r="H159" s="1">
        <v>7.0000000000000007E-2</v>
      </c>
      <c r="I159" s="1">
        <v>0.04</v>
      </c>
      <c r="J159" s="1">
        <v>0.08</v>
      </c>
      <c r="K159" s="1">
        <v>0.04</v>
      </c>
      <c r="L159" s="1">
        <v>0.2</v>
      </c>
      <c r="M159" s="1">
        <v>0</v>
      </c>
      <c r="N159" s="1">
        <v>0.04</v>
      </c>
      <c r="O159" s="1">
        <v>0.08</v>
      </c>
      <c r="P159" s="3">
        <f t="shared" si="7"/>
        <v>8.4166666666666681E-2</v>
      </c>
      <c r="Q159" s="16">
        <v>0.76</v>
      </c>
      <c r="R159" s="16">
        <v>0.41399999999999998</v>
      </c>
      <c r="S159" s="16" t="s">
        <v>71</v>
      </c>
    </row>
    <row r="160" spans="1:19" x14ac:dyDescent="0.25">
      <c r="A160" s="12"/>
      <c r="B160" s="18"/>
      <c r="C160" s="1" t="s">
        <v>14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.33</v>
      </c>
      <c r="N160" s="1">
        <v>0</v>
      </c>
      <c r="O160" s="1">
        <v>0</v>
      </c>
      <c r="P160" s="3">
        <f t="shared" si="7"/>
        <v>0.11083333333333334</v>
      </c>
      <c r="Q160" s="16"/>
      <c r="R160" s="18"/>
      <c r="S160" s="18"/>
    </row>
    <row r="161" spans="1:19" ht="14.4" thickBot="1" x14ac:dyDescent="0.3">
      <c r="A161" s="15"/>
      <c r="B161" s="18"/>
      <c r="C161" s="1" t="s">
        <v>12</v>
      </c>
      <c r="D161" s="1">
        <v>0.12</v>
      </c>
      <c r="E161" s="1">
        <v>0.03</v>
      </c>
      <c r="F161" s="1">
        <v>0.08</v>
      </c>
      <c r="G161" s="1">
        <v>0.2</v>
      </c>
      <c r="H161" s="1">
        <v>7.0000000000000007E-2</v>
      </c>
      <c r="I161" s="1">
        <v>0.03</v>
      </c>
      <c r="J161" s="1">
        <v>7.0000000000000007E-2</v>
      </c>
      <c r="K161" s="1">
        <v>0.04</v>
      </c>
      <c r="L161" s="1">
        <v>0.18</v>
      </c>
      <c r="M161" s="1">
        <v>0.09</v>
      </c>
      <c r="N161" s="1">
        <v>0.04</v>
      </c>
      <c r="O161" s="1">
        <v>7.0000000000000007E-2</v>
      </c>
      <c r="P161" s="3">
        <f t="shared" si="7"/>
        <v>8.5000000000000006E-2</v>
      </c>
      <c r="Q161" s="17"/>
      <c r="R161" s="17"/>
      <c r="S161" s="17"/>
    </row>
    <row r="162" spans="1:19" ht="13.8" customHeight="1" x14ac:dyDescent="0.25">
      <c r="A162" s="8" t="s">
        <v>85</v>
      </c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</row>
    <row r="163" spans="1:19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</row>
    <row r="164" spans="1:19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</row>
    <row r="165" spans="1:19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</row>
    <row r="166" spans="1:19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</row>
  </sheetData>
  <mergeCells count="217">
    <mergeCell ref="R117:R119"/>
    <mergeCell ref="S117:S119"/>
    <mergeCell ref="Q114:Q116"/>
    <mergeCell ref="R114:R116"/>
    <mergeCell ref="S114:S116"/>
    <mergeCell ref="Q81:Q83"/>
    <mergeCell ref="R81:R83"/>
    <mergeCell ref="S81:S83"/>
    <mergeCell ref="Q84:Q86"/>
    <mergeCell ref="R84:R86"/>
    <mergeCell ref="S84:S86"/>
    <mergeCell ref="Q87:Q89"/>
    <mergeCell ref="R87:R89"/>
    <mergeCell ref="S87:S89"/>
    <mergeCell ref="B3:B5"/>
    <mergeCell ref="B6:B8"/>
    <mergeCell ref="B129:B131"/>
    <mergeCell ref="B9:B11"/>
    <mergeCell ref="B12:B14"/>
    <mergeCell ref="B132:B134"/>
    <mergeCell ref="Q3:Q5"/>
    <mergeCell ref="R3:R5"/>
    <mergeCell ref="S3:S5"/>
    <mergeCell ref="Q6:Q8"/>
    <mergeCell ref="R6:R8"/>
    <mergeCell ref="S6:S8"/>
    <mergeCell ref="Q129:Q131"/>
    <mergeCell ref="R129:R131"/>
    <mergeCell ref="S129:S131"/>
    <mergeCell ref="Q9:Q11"/>
    <mergeCell ref="R9:R11"/>
    <mergeCell ref="S9:S11"/>
    <mergeCell ref="Q12:Q14"/>
    <mergeCell ref="R12:R14"/>
    <mergeCell ref="S12:S14"/>
    <mergeCell ref="Q132:Q134"/>
    <mergeCell ref="R132:R134"/>
    <mergeCell ref="S132:S134"/>
    <mergeCell ref="B18:B20"/>
    <mergeCell ref="B117:B119"/>
    <mergeCell ref="B21:B23"/>
    <mergeCell ref="B24:B26"/>
    <mergeCell ref="B120:B122"/>
    <mergeCell ref="B27:B29"/>
    <mergeCell ref="B135:B137"/>
    <mergeCell ref="B15:B17"/>
    <mergeCell ref="B90:B92"/>
    <mergeCell ref="B93:B95"/>
    <mergeCell ref="B96:B98"/>
    <mergeCell ref="B39:B41"/>
    <mergeCell ref="B30:B32"/>
    <mergeCell ref="B33:B35"/>
    <mergeCell ref="B123:B125"/>
    <mergeCell ref="B36:B38"/>
    <mergeCell ref="B99:B101"/>
    <mergeCell ref="B78:B80"/>
    <mergeCell ref="B81:B83"/>
    <mergeCell ref="B84:B86"/>
    <mergeCell ref="B87:B89"/>
    <mergeCell ref="B57:B59"/>
    <mergeCell ref="B42:B44"/>
    <mergeCell ref="B45:B47"/>
    <mergeCell ref="B48:B50"/>
    <mergeCell ref="B51:B53"/>
    <mergeCell ref="B54:B56"/>
    <mergeCell ref="B114:B116"/>
    <mergeCell ref="B60:B62"/>
    <mergeCell ref="B63:B65"/>
    <mergeCell ref="B66:B68"/>
    <mergeCell ref="B69:B71"/>
    <mergeCell ref="B72:B74"/>
    <mergeCell ref="B75:B77"/>
    <mergeCell ref="B102:B104"/>
    <mergeCell ref="R75:R77"/>
    <mergeCell ref="S75:S77"/>
    <mergeCell ref="B156:B158"/>
    <mergeCell ref="B105:B107"/>
    <mergeCell ref="B159:B161"/>
    <mergeCell ref="B108:B110"/>
    <mergeCell ref="B111:B113"/>
    <mergeCell ref="B153:B155"/>
    <mergeCell ref="B138:B140"/>
    <mergeCell ref="B144:B146"/>
    <mergeCell ref="B147:B149"/>
    <mergeCell ref="B150:B152"/>
    <mergeCell ref="B126:B128"/>
    <mergeCell ref="B141:B143"/>
    <mergeCell ref="Q135:Q137"/>
    <mergeCell ref="R135:R137"/>
    <mergeCell ref="S135:S137"/>
    <mergeCell ref="Q96:Q98"/>
    <mergeCell ref="R96:R98"/>
    <mergeCell ref="S96:S98"/>
    <mergeCell ref="Q138:Q140"/>
    <mergeCell ref="R138:R140"/>
    <mergeCell ref="S138:S140"/>
    <mergeCell ref="Q117:Q119"/>
    <mergeCell ref="R78:R80"/>
    <mergeCell ref="S78:S80"/>
    <mergeCell ref="Q15:Q17"/>
    <mergeCell ref="R15:R17"/>
    <mergeCell ref="S15:S17"/>
    <mergeCell ref="Q90:Q92"/>
    <mergeCell ref="R90:R92"/>
    <mergeCell ref="S90:S92"/>
    <mergeCell ref="Q93:Q95"/>
    <mergeCell ref="R93:R95"/>
    <mergeCell ref="S93:S95"/>
    <mergeCell ref="Q18:Q20"/>
    <mergeCell ref="R18:R20"/>
    <mergeCell ref="S18:S20"/>
    <mergeCell ref="Q21:Q23"/>
    <mergeCell ref="R21:R23"/>
    <mergeCell ref="S21:S23"/>
    <mergeCell ref="Q24:Q26"/>
    <mergeCell ref="R24:R26"/>
    <mergeCell ref="S24:S26"/>
    <mergeCell ref="Q72:Q74"/>
    <mergeCell ref="R72:R74"/>
    <mergeCell ref="S72:S74"/>
    <mergeCell ref="Q75:Q77"/>
    <mergeCell ref="R51:R53"/>
    <mergeCell ref="S51:S53"/>
    <mergeCell ref="Q27:Q29"/>
    <mergeCell ref="R27:R29"/>
    <mergeCell ref="S27:S29"/>
    <mergeCell ref="Q141:Q143"/>
    <mergeCell ref="R141:R143"/>
    <mergeCell ref="S141:S143"/>
    <mergeCell ref="Q30:Q32"/>
    <mergeCell ref="R30:R32"/>
    <mergeCell ref="S30:S32"/>
    <mergeCell ref="Q33:Q35"/>
    <mergeCell ref="R33:R35"/>
    <mergeCell ref="S33:S35"/>
    <mergeCell ref="Q123:Q125"/>
    <mergeCell ref="R123:R125"/>
    <mergeCell ref="S123:S125"/>
    <mergeCell ref="Q36:Q38"/>
    <mergeCell ref="R36:R38"/>
    <mergeCell ref="S36:S38"/>
    <mergeCell ref="Q99:Q101"/>
    <mergeCell ref="R99:R101"/>
    <mergeCell ref="S99:S101"/>
    <mergeCell ref="Q78:Q80"/>
    <mergeCell ref="R153:R155"/>
    <mergeCell ref="S153:S155"/>
    <mergeCell ref="Q39:Q41"/>
    <mergeCell ref="R39:R41"/>
    <mergeCell ref="S39:S41"/>
    <mergeCell ref="Q42:Q44"/>
    <mergeCell ref="R42:R44"/>
    <mergeCell ref="S42:S44"/>
    <mergeCell ref="Q144:Q146"/>
    <mergeCell ref="R144:R146"/>
    <mergeCell ref="S144:S146"/>
    <mergeCell ref="Q120:Q122"/>
    <mergeCell ref="R120:R122"/>
    <mergeCell ref="S120:S122"/>
    <mergeCell ref="Q69:Q71"/>
    <mergeCell ref="R69:R71"/>
    <mergeCell ref="S69:S71"/>
    <mergeCell ref="Q45:Q47"/>
    <mergeCell ref="R45:R47"/>
    <mergeCell ref="S45:S47"/>
    <mergeCell ref="Q48:Q50"/>
    <mergeCell ref="R48:R50"/>
    <mergeCell ref="S48:S50"/>
    <mergeCell ref="Q51:Q53"/>
    <mergeCell ref="R111:R113"/>
    <mergeCell ref="S111:S113"/>
    <mergeCell ref="Q57:Q59"/>
    <mergeCell ref="R57:R59"/>
    <mergeCell ref="S57:S59"/>
    <mergeCell ref="Q156:Q158"/>
    <mergeCell ref="R156:R158"/>
    <mergeCell ref="S156:S158"/>
    <mergeCell ref="Q105:Q107"/>
    <mergeCell ref="R105:R107"/>
    <mergeCell ref="S105:S107"/>
    <mergeCell ref="Q102:Q104"/>
    <mergeCell ref="R102:R104"/>
    <mergeCell ref="S102:S104"/>
    <mergeCell ref="Q126:Q128"/>
    <mergeCell ref="R126:R128"/>
    <mergeCell ref="S126:S128"/>
    <mergeCell ref="Q147:Q149"/>
    <mergeCell ref="R147:R149"/>
    <mergeCell ref="S147:S149"/>
    <mergeCell ref="Q150:Q152"/>
    <mergeCell ref="R150:R152"/>
    <mergeCell ref="S150:S152"/>
    <mergeCell ref="Q153:Q155"/>
    <mergeCell ref="A1:S1"/>
    <mergeCell ref="A162:S166"/>
    <mergeCell ref="A3:A116"/>
    <mergeCell ref="A117:A128"/>
    <mergeCell ref="A129:A161"/>
    <mergeCell ref="Q159:Q161"/>
    <mergeCell ref="R159:R161"/>
    <mergeCell ref="S159:S161"/>
    <mergeCell ref="Q54:Q56"/>
    <mergeCell ref="R54:R56"/>
    <mergeCell ref="S54:S56"/>
    <mergeCell ref="Q60:Q62"/>
    <mergeCell ref="R60:R62"/>
    <mergeCell ref="S60:S62"/>
    <mergeCell ref="Q63:Q65"/>
    <mergeCell ref="R63:R65"/>
    <mergeCell ref="S63:S65"/>
    <mergeCell ref="Q66:Q68"/>
    <mergeCell ref="R66:R68"/>
    <mergeCell ref="S66:S68"/>
    <mergeCell ref="Q108:Q110"/>
    <mergeCell ref="R108:R110"/>
    <mergeCell ref="S108:S110"/>
    <mergeCell ref="Q111:Q11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6T02:16:25Z</dcterms:modified>
</cp:coreProperties>
</file>